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23"/>
  <workbookPr/>
  <mc:AlternateContent xmlns:mc="http://schemas.openxmlformats.org/markup-compatibility/2006">
    <mc:Choice Requires="x15">
      <x15ac:absPath xmlns:x15ac="http://schemas.microsoft.com/office/spreadsheetml/2010/11/ac" url="https://ljmu-my.sharepoint.com/personal/olflbodd_ljmu_ac_uk/Documents/My Documents/Papers/Stu, LB, Rowlands pooled dataset/CRF paper 2024/Final Figures and Supplementary Materials/"/>
    </mc:Choice>
  </mc:AlternateContent>
  <xr:revisionPtr revIDLastSave="8" documentId="8_{9871C974-D6AE-4100-9F1D-E0CA945F5693}" xr6:coauthVersionLast="47" xr6:coauthVersionMax="47" xr10:uidLastSave="{E2B21C52-D36F-4888-953B-040ECEC38CC9}"/>
  <bookViews>
    <workbookView xWindow="29040" yWindow="0" windowWidth="28530" windowHeight="15300" xr2:uid="{A5057FED-0E62-0F4D-A267-B5C24ED9EF7E}"/>
  </bookViews>
  <sheets>
    <sheet name="Centiles and Values" sheetId="1" r:id="rId1"/>
    <sheet name="AvAcc" sheetId="6" r:id="rId2"/>
    <sheet name="AvAcc OWOB to NW" sheetId="4" r:id="rId3"/>
    <sheet name="Av Acc LOW-MOD-HIGH CRF" sheetId="5" r:id="rId4"/>
    <sheet name="IG" sheetId="3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7" i="6" l="1"/>
  <c r="O26" i="6"/>
  <c r="O25" i="6"/>
  <c r="O24" i="6"/>
  <c r="O29" i="6" s="1"/>
  <c r="S16" i="6"/>
  <c r="R16" i="6"/>
  <c r="P14" i="6"/>
  <c r="S14" i="6" s="1"/>
  <c r="O14" i="6"/>
  <c r="S13" i="6"/>
  <c r="R13" i="6"/>
  <c r="Q13" i="6"/>
  <c r="Q16" i="6" s="1"/>
  <c r="P13" i="6"/>
  <c r="O13" i="6"/>
  <c r="P12" i="6"/>
  <c r="R12" i="6" s="1"/>
  <c r="R15" i="6" s="1"/>
  <c r="O12" i="6"/>
  <c r="M11" i="6"/>
  <c r="L11" i="6"/>
  <c r="J11" i="6"/>
  <c r="K11" i="6" s="1"/>
  <c r="I11" i="6"/>
  <c r="J10" i="6"/>
  <c r="L10" i="6" s="1"/>
  <c r="L12" i="6" s="1"/>
  <c r="I10" i="6"/>
  <c r="J9" i="6"/>
  <c r="I9" i="6"/>
  <c r="P6" i="6"/>
  <c r="S6" i="6" s="1"/>
  <c r="O6" i="6"/>
  <c r="P5" i="6"/>
  <c r="S5" i="6" s="1"/>
  <c r="O5" i="6"/>
  <c r="J5" i="6"/>
  <c r="L5" i="6" s="1"/>
  <c r="I5" i="6"/>
  <c r="S4" i="6"/>
  <c r="S7" i="6" s="1"/>
  <c r="R4" i="6"/>
  <c r="R7" i="6" s="1"/>
  <c r="P4" i="6"/>
  <c r="Q4" i="6" s="1"/>
  <c r="Q7" i="6" s="1"/>
  <c r="O4" i="6"/>
  <c r="J4" i="6"/>
  <c r="M4" i="6" s="1"/>
  <c r="M6" i="6" s="1"/>
  <c r="I4" i="6"/>
  <c r="P3" i="6"/>
  <c r="O3" i="6"/>
  <c r="J3" i="6"/>
  <c r="I3" i="6"/>
  <c r="Q6" i="6" l="1"/>
  <c r="Q14" i="6"/>
  <c r="K4" i="6"/>
  <c r="K6" i="6" s="1"/>
  <c r="M5" i="6"/>
  <c r="R6" i="6"/>
  <c r="K10" i="6"/>
  <c r="K12" i="6" s="1"/>
  <c r="R14" i="6"/>
  <c r="M10" i="6"/>
  <c r="M12" i="6" s="1"/>
  <c r="Q5" i="6"/>
  <c r="Q8" i="6" s="1"/>
  <c r="S12" i="6"/>
  <c r="S15" i="6" s="1"/>
  <c r="L4" i="6"/>
  <c r="L6" i="6" s="1"/>
  <c r="Q12" i="6"/>
  <c r="Q15" i="6" s="1"/>
  <c r="R5" i="6"/>
  <c r="K5" i="6"/>
  <c r="Y6" i="3"/>
  <c r="Y5" i="3"/>
  <c r="Y4" i="3"/>
  <c r="Y12" i="3"/>
  <c r="Y11" i="3"/>
  <c r="Y10" i="3"/>
  <c r="S12" i="3"/>
  <c r="S11" i="3"/>
  <c r="S10" i="3"/>
  <c r="S6" i="3"/>
  <c r="S5" i="3"/>
  <c r="S4" i="3"/>
  <c r="I12" i="3"/>
  <c r="I11" i="3"/>
  <c r="I10" i="3"/>
  <c r="I6" i="3"/>
  <c r="I5" i="3"/>
  <c r="I4" i="3"/>
  <c r="R8" i="6" l="1"/>
  <c r="S8" i="6"/>
  <c r="M12" i="3"/>
  <c r="M11" i="3"/>
  <c r="M6" i="3"/>
  <c r="M5" i="3"/>
  <c r="C11" i="3"/>
  <c r="C5" i="3"/>
</calcChain>
</file>

<file path=xl/sharedStrings.xml><?xml version="1.0" encoding="utf-8"?>
<sst xmlns="http://schemas.openxmlformats.org/spreadsheetml/2006/main" count="316" uniqueCount="113">
  <si>
    <t>Average acceleration</t>
  </si>
  <si>
    <t>Mapping centiles CRF -10yrs old boy (value/centile)</t>
  </si>
  <si>
    <t>Band</t>
  </si>
  <si>
    <t>VO2</t>
  </si>
  <si>
    <t>laps</t>
  </si>
  <si>
    <t>speed</t>
  </si>
  <si>
    <t>Low</t>
  </si>
  <si>
    <t>56/25th</t>
  </si>
  <si>
    <t>60/25th</t>
  </si>
  <si>
    <t>57/25th</t>
  </si>
  <si>
    <t>Moderate</t>
  </si>
  <si>
    <t>76/50th</t>
  </si>
  <si>
    <t>80/75th</t>
  </si>
  <si>
    <t>78/75th</t>
  </si>
  <si>
    <t>High</t>
  </si>
  <si>
    <t>123/95th</t>
  </si>
  <si>
    <t>134/97th</t>
  </si>
  <si>
    <t>124/97th</t>
  </si>
  <si>
    <t>Mapping centiles to CRF -10yrs old girl (value/centile)</t>
  </si>
  <si>
    <t xml:space="preserve">Low </t>
  </si>
  <si>
    <t>33/3th</t>
  </si>
  <si>
    <t>51/25th</t>
  </si>
  <si>
    <t>37/3th</t>
  </si>
  <si>
    <t>60/50th</t>
  </si>
  <si>
    <t>67/75th</t>
  </si>
  <si>
    <t>63/50th</t>
  </si>
  <si>
    <t>95/95th</t>
  </si>
  <si>
    <t>97/97th</t>
  </si>
  <si>
    <t>92/95th</t>
  </si>
  <si>
    <t>Mapping centiles to BMI -10yrs old boy (value/centile)</t>
  </si>
  <si>
    <t>BMI</t>
  </si>
  <si>
    <t>BMIz-UK</t>
  </si>
  <si>
    <t>BMI-UK</t>
  </si>
  <si>
    <t>Normowieght/over</t>
  </si>
  <si>
    <t>NA</t>
  </si>
  <si>
    <t>Overweight/ob</t>
  </si>
  <si>
    <t>42/5th</t>
  </si>
  <si>
    <t>34/3th</t>
  </si>
  <si>
    <t>Mapping centiles to BMI -10yrs old girl (value/centile)</t>
  </si>
  <si>
    <t>57/50th</t>
  </si>
  <si>
    <t>44/10th</t>
  </si>
  <si>
    <t>41/5th</t>
  </si>
  <si>
    <t>A</t>
  </si>
  <si>
    <t>add PA</t>
  </si>
  <si>
    <t>plus 30 min slow</t>
  </si>
  <si>
    <t>plus 30 min fast</t>
  </si>
  <si>
    <t>plus 30 min run</t>
  </si>
  <si>
    <t>30 mins added for each activity</t>
  </si>
  <si>
    <t>boys BMI</t>
  </si>
  <si>
    <t>AvAcc mg</t>
  </si>
  <si>
    <t>boys VO2</t>
  </si>
  <si>
    <t>slow walk</t>
  </si>
  <si>
    <t>fast walk</t>
  </si>
  <si>
    <t>run</t>
  </si>
  <si>
    <t>Ow/OB</t>
  </si>
  <si>
    <t>difference mg</t>
  </si>
  <si>
    <t>low</t>
  </si>
  <si>
    <t>NW/OW</t>
  </si>
  <si>
    <t xml:space="preserve">mod </t>
  </si>
  <si>
    <t>high</t>
  </si>
  <si>
    <t>increase for OW/OB</t>
  </si>
  <si>
    <t xml:space="preserve">increase for low </t>
  </si>
  <si>
    <t xml:space="preserve">increase for mod </t>
  </si>
  <si>
    <t>girls BMI</t>
  </si>
  <si>
    <t>girls VO2</t>
  </si>
  <si>
    <t>increase for OW/Obese</t>
  </si>
  <si>
    <t>Hildebrand et al 2014 descriptive averages for calibration activities</t>
  </si>
  <si>
    <t>increase for mod</t>
  </si>
  <si>
    <t>wear time</t>
  </si>
  <si>
    <t>wd waking</t>
  </si>
  <si>
    <t>we waking</t>
  </si>
  <si>
    <t>mean weighted waking</t>
  </si>
  <si>
    <t>overall waking mean</t>
  </si>
  <si>
    <t>Boys BMI &amp; AvAcc</t>
  </si>
  <si>
    <r>
      <t>Add PA to move from OW/OB to NW (</t>
    </r>
    <r>
      <rPr>
        <b/>
        <sz val="12"/>
        <color rgb="FFFF0000"/>
        <rFont val="Aptos Narrow (Body)"/>
      </rPr>
      <t>23 mg</t>
    </r>
    <r>
      <rPr>
        <b/>
        <sz val="12"/>
        <color theme="1"/>
        <rFont val="Aptos Narrow"/>
        <family val="2"/>
        <scheme val="minor"/>
      </rPr>
      <t>)</t>
    </r>
  </si>
  <si>
    <t xml:space="preserve"> Mean AvAcc mg</t>
  </si>
  <si>
    <t>5 min AvAcc (mg)</t>
  </si>
  <si>
    <t>increase from mean AvAcc (mg)</t>
  </si>
  <si>
    <t>10 min AvAcc (mg)</t>
  </si>
  <si>
    <t>15 min Av Acc (mg)</t>
  </si>
  <si>
    <t>30 min AvAcc (mg)</t>
  </si>
  <si>
    <t>60 min Av Acc (mg)</t>
  </si>
  <si>
    <t>to add the required 23 mg to move from OW/OB to NW, OW/OB boys could do 30 min running, or approx 60 min fast walking + 10 min running</t>
  </si>
  <si>
    <t>Girls BMI &amp; AvAcc</t>
  </si>
  <si>
    <r>
      <t>Add PA to move from OW/OB to NW (</t>
    </r>
    <r>
      <rPr>
        <b/>
        <sz val="12"/>
        <color rgb="FFFF0000"/>
        <rFont val="Aptos Narrow"/>
        <family val="2"/>
        <scheme val="minor"/>
      </rPr>
      <t>16</t>
    </r>
    <r>
      <rPr>
        <b/>
        <sz val="12"/>
        <color rgb="FFFF0000"/>
        <rFont val="Aptos Narrow (Body)"/>
      </rPr>
      <t xml:space="preserve"> mg</t>
    </r>
    <r>
      <rPr>
        <b/>
        <sz val="12"/>
        <color theme="1"/>
        <rFont val="Aptos Narrow"/>
        <family val="2"/>
        <scheme val="minor"/>
      </rPr>
      <t>)</t>
    </r>
  </si>
  <si>
    <t>Mean AvAcc mg</t>
  </si>
  <si>
    <t>to add the required 16 mg to move from OW/OB to NW, OW/OB girls could do 15 min running + 15 min fast walking, or 10 min running + 30 min fast walking + 30 min slow walking, or approx 18 min running</t>
  </si>
  <si>
    <t>Boys V02 &amp; AvAcc</t>
  </si>
  <si>
    <r>
      <t>Add PA to move from LOW to MOD (</t>
    </r>
    <r>
      <rPr>
        <b/>
        <sz val="12"/>
        <color rgb="FFFF0000"/>
        <rFont val="Aptos Narrow (Body)"/>
      </rPr>
      <t>20 mg</t>
    </r>
    <r>
      <rPr>
        <b/>
        <sz val="12"/>
        <color theme="1"/>
        <rFont val="Aptos Narrow"/>
        <family val="2"/>
        <scheme val="minor"/>
      </rPr>
      <t>)</t>
    </r>
  </si>
  <si>
    <t>LOW</t>
  </si>
  <si>
    <t>MOD</t>
  </si>
  <si>
    <t>to add the required 20 mg to move from LOW to MOD, LOW CRF boys could do 10 min running + 60 min fast walking, or 23 min running</t>
  </si>
  <si>
    <r>
      <t>Add PA to move from MOD to HIGH (</t>
    </r>
    <r>
      <rPr>
        <b/>
        <sz val="12"/>
        <color rgb="FFFF0000"/>
        <rFont val="Aptos Narrow"/>
        <family val="2"/>
        <scheme val="minor"/>
      </rPr>
      <t>47</t>
    </r>
    <r>
      <rPr>
        <b/>
        <sz val="12"/>
        <color rgb="FFFF0000"/>
        <rFont val="Aptos Narrow (Body)"/>
      </rPr>
      <t xml:space="preserve"> mg</t>
    </r>
    <r>
      <rPr>
        <b/>
        <sz val="12"/>
        <color theme="1"/>
        <rFont val="Aptos Narrow"/>
        <family val="2"/>
        <scheme val="minor"/>
      </rPr>
      <t>)</t>
    </r>
  </si>
  <si>
    <t>HIGH</t>
  </si>
  <si>
    <t>to add the required 47 mg to move from MOD to HIGH, MOD CRF boys could do 56 min running</t>
  </si>
  <si>
    <t>Girls V02 &amp; AvAcc</t>
  </si>
  <si>
    <r>
      <t>Add PA to move from LOW to MOD (</t>
    </r>
    <r>
      <rPr>
        <b/>
        <sz val="12"/>
        <color rgb="FFFF0000"/>
        <rFont val="Aptos Narrow (Body)"/>
      </rPr>
      <t>27 mg</t>
    </r>
    <r>
      <rPr>
        <b/>
        <sz val="12"/>
        <color theme="1"/>
        <rFont val="Aptos Narrow"/>
        <family val="2"/>
        <scheme val="minor"/>
      </rPr>
      <t>)</t>
    </r>
  </si>
  <si>
    <t>to add the required 27 mg to move from LOW to MOD, LOW CRF girls could do approx 15 min running + 60 min fast walking, or 30 min running</t>
  </si>
  <si>
    <r>
      <t>Add PA to move from MOD to HIGH (</t>
    </r>
    <r>
      <rPr>
        <b/>
        <sz val="12"/>
        <color rgb="FFFF0000"/>
        <rFont val="Aptos Narrow (Body)"/>
      </rPr>
      <t>35 mg</t>
    </r>
    <r>
      <rPr>
        <b/>
        <sz val="12"/>
        <color theme="1"/>
        <rFont val="Aptos Narrow"/>
        <family val="2"/>
        <scheme val="minor"/>
      </rPr>
      <t>)</t>
    </r>
  </si>
  <si>
    <t>to add the required 35 mg to move from MOD to HIGH, MOD CRF boys could do 30 min running + 60 min fast walking, or 40 min running</t>
  </si>
  <si>
    <t>IG</t>
  </si>
  <si>
    <t>study</t>
  </si>
  <si>
    <t>OW/OB ppt #</t>
  </si>
  <si>
    <t>awake</t>
  </si>
  <si>
    <t>sleep</t>
  </si>
  <si>
    <t>waking h</t>
  </si>
  <si>
    <t>LOW ppt #</t>
  </si>
  <si>
    <t>asleep</t>
  </si>
  <si>
    <t>MOD ppt #</t>
  </si>
  <si>
    <t xml:space="preserve">difference </t>
  </si>
  <si>
    <t>assk one</t>
  </si>
  <si>
    <t>assk three</t>
  </si>
  <si>
    <t>no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2"/>
      <color rgb="FF0070C0"/>
      <name val="Aptos Narrow"/>
      <family val="2"/>
      <scheme val="minor"/>
    </font>
    <font>
      <sz val="12"/>
      <color rgb="FF7030A0"/>
      <name val="Aptos Narrow"/>
      <family val="2"/>
      <scheme val="minor"/>
    </font>
    <font>
      <sz val="12"/>
      <color rgb="FF00B050"/>
      <name val="Aptos Narrow"/>
      <family val="2"/>
      <scheme val="minor"/>
    </font>
    <font>
      <b/>
      <sz val="12"/>
      <color rgb="FF00B050"/>
      <name val="Aptos Narrow"/>
      <family val="2"/>
      <scheme val="minor"/>
    </font>
    <font>
      <b/>
      <sz val="12"/>
      <color rgb="FF92D050"/>
      <name val="Aptos Narrow"/>
      <family val="2"/>
      <scheme val="minor"/>
    </font>
    <font>
      <sz val="12"/>
      <color rgb="FF92D050"/>
      <name val="Aptos Narrow"/>
      <family val="2"/>
      <scheme val="minor"/>
    </font>
    <font>
      <b/>
      <sz val="12"/>
      <color rgb="FF002060"/>
      <name val="Aptos Narrow"/>
      <family val="2"/>
      <scheme val="minor"/>
    </font>
    <font>
      <sz val="12"/>
      <color rgb="FF002060"/>
      <name val="Aptos Narrow"/>
      <family val="2"/>
      <scheme val="minor"/>
    </font>
    <font>
      <b/>
      <sz val="12"/>
      <color rgb="FF0070C0"/>
      <name val="Aptos Narrow"/>
      <family val="2"/>
      <scheme val="minor"/>
    </font>
    <font>
      <u/>
      <sz val="12"/>
      <color theme="1"/>
      <name val="Aptos Narrow"/>
      <family val="2"/>
      <scheme val="minor"/>
    </font>
    <font>
      <sz val="12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rgb="FFFF0000"/>
      <name val="Aptos Narrow (Body)"/>
    </font>
    <font>
      <b/>
      <sz val="12"/>
      <color rgb="FF7030A0"/>
      <name val="Aptos Narrow"/>
      <family val="2"/>
      <scheme val="minor"/>
    </font>
    <font>
      <b/>
      <sz val="12"/>
      <color rgb="FF00B0F0"/>
      <name val="Aptos Narrow"/>
      <family val="2"/>
      <scheme val="minor"/>
    </font>
    <font>
      <sz val="12"/>
      <color rgb="FF00B0F0"/>
      <name val="Aptos Narrow"/>
      <family val="2"/>
      <scheme val="minor"/>
    </font>
    <font>
      <b/>
      <sz val="12"/>
      <color rgb="FFFF0000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000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2" fillId="2" borderId="0" xfId="0" applyFont="1" applyFill="1"/>
    <xf numFmtId="0" fontId="0" fillId="2" borderId="0" xfId="0" applyFill="1"/>
    <xf numFmtId="0" fontId="0" fillId="2" borderId="1" xfId="0" applyFill="1" applyBorder="1"/>
    <xf numFmtId="0" fontId="0" fillId="0" borderId="10" xfId="0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13" fillId="0" borderId="0" xfId="0" applyFont="1"/>
    <xf numFmtId="0" fontId="15" fillId="0" borderId="10" xfId="0" applyFont="1" applyBorder="1" applyAlignment="1">
      <alignment horizontal="center"/>
    </xf>
    <xf numFmtId="0" fontId="15" fillId="0" borderId="10" xfId="0" applyFont="1" applyBorder="1" applyAlignment="1">
      <alignment horizontal="center" wrapText="1"/>
    </xf>
    <xf numFmtId="0" fontId="8" fillId="0" borderId="10" xfId="0" applyFont="1" applyBorder="1" applyAlignment="1">
      <alignment horizontal="center"/>
    </xf>
    <xf numFmtId="0" fontId="8" fillId="0" borderId="10" xfId="0" applyFont="1" applyBorder="1" applyAlignment="1">
      <alignment horizontal="center" wrapText="1"/>
    </xf>
    <xf numFmtId="0" fontId="10" fillId="0" borderId="10" xfId="0" applyFont="1" applyBorder="1" applyAlignment="1">
      <alignment horizontal="center"/>
    </xf>
    <xf numFmtId="0" fontId="10" fillId="0" borderId="10" xfId="0" applyFont="1" applyBorder="1" applyAlignment="1">
      <alignment horizontal="center" wrapText="1"/>
    </xf>
    <xf numFmtId="0" fontId="16" fillId="0" borderId="10" xfId="0" applyFont="1" applyBorder="1" applyAlignment="1">
      <alignment horizontal="center"/>
    </xf>
    <xf numFmtId="0" fontId="16" fillId="0" borderId="10" xfId="0" applyFont="1" applyBorder="1" applyAlignment="1">
      <alignment horizontal="center" wrapText="1"/>
    </xf>
    <xf numFmtId="0" fontId="5" fillId="0" borderId="10" xfId="0" applyFont="1" applyBorder="1" applyAlignment="1">
      <alignment horizontal="center"/>
    </xf>
    <xf numFmtId="0" fontId="5" fillId="0" borderId="10" xfId="0" applyFont="1" applyBorder="1" applyAlignment="1">
      <alignment horizontal="center" wrapText="1"/>
    </xf>
    <xf numFmtId="0" fontId="0" fillId="3" borderId="10" xfId="0" applyFill="1" applyBorder="1" applyAlignment="1">
      <alignment horizontal="center"/>
    </xf>
    <xf numFmtId="164" fontId="3" fillId="3" borderId="10" xfId="0" applyNumberFormat="1" applyFont="1" applyFill="1" applyBorder="1" applyAlignment="1">
      <alignment horizontal="center"/>
    </xf>
    <xf numFmtId="164" fontId="2" fillId="3" borderId="10" xfId="0" applyNumberFormat="1" applyFont="1" applyFill="1" applyBorder="1" applyAlignment="1">
      <alignment horizontal="center"/>
    </xf>
    <xf numFmtId="164" fontId="17" fillId="3" borderId="10" xfId="0" applyNumberFormat="1" applyFont="1" applyFill="1" applyBorder="1" applyAlignment="1">
      <alignment horizontal="center"/>
    </xf>
    <xf numFmtId="164" fontId="4" fillId="3" borderId="10" xfId="0" applyNumberFormat="1" applyFont="1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164" fontId="3" fillId="4" borderId="10" xfId="0" applyNumberFormat="1" applyFont="1" applyFill="1" applyBorder="1" applyAlignment="1">
      <alignment horizontal="center"/>
    </xf>
    <xf numFmtId="164" fontId="2" fillId="4" borderId="10" xfId="0" applyNumberFormat="1" applyFont="1" applyFill="1" applyBorder="1" applyAlignment="1">
      <alignment horizontal="center"/>
    </xf>
    <xf numFmtId="164" fontId="17" fillId="4" borderId="10" xfId="0" applyNumberFormat="1" applyFont="1" applyFill="1" applyBorder="1" applyAlignment="1">
      <alignment horizontal="center"/>
    </xf>
    <xf numFmtId="164" fontId="4" fillId="4" borderId="10" xfId="0" applyNumberFormat="1" applyFont="1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164" fontId="3" fillId="5" borderId="10" xfId="0" applyNumberFormat="1" applyFont="1" applyFill="1" applyBorder="1" applyAlignment="1">
      <alignment horizontal="center"/>
    </xf>
    <xf numFmtId="164" fontId="2" fillId="5" borderId="10" xfId="0" applyNumberFormat="1" applyFont="1" applyFill="1" applyBorder="1" applyAlignment="1">
      <alignment horizontal="center"/>
    </xf>
    <xf numFmtId="164" fontId="17" fillId="5" borderId="10" xfId="0" applyNumberFormat="1" applyFont="1" applyFill="1" applyBorder="1" applyAlignment="1">
      <alignment horizontal="center"/>
    </xf>
    <xf numFmtId="164" fontId="18" fillId="5" borderId="10" xfId="0" applyNumberFormat="1" applyFont="1" applyFill="1" applyBorder="1" applyAlignment="1">
      <alignment horizontal="center"/>
    </xf>
    <xf numFmtId="164" fontId="4" fillId="5" borderId="10" xfId="0" applyNumberFormat="1" applyFont="1" applyFill="1" applyBorder="1" applyAlignment="1">
      <alignment horizontal="center"/>
    </xf>
    <xf numFmtId="0" fontId="17" fillId="0" borderId="0" xfId="0" applyFont="1"/>
    <xf numFmtId="0" fontId="17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10" fillId="6" borderId="0" xfId="0" applyFont="1" applyFill="1" applyAlignment="1">
      <alignment horizontal="center"/>
    </xf>
    <xf numFmtId="0" fontId="8" fillId="6" borderId="0" xfId="0" applyFont="1" applyFill="1" applyAlignment="1">
      <alignment horizontal="center"/>
    </xf>
    <xf numFmtId="0" fontId="9" fillId="6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17" fillId="6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9" fillId="3" borderId="10" xfId="0" applyNumberFormat="1" applyFont="1" applyFill="1" applyBorder="1" applyAlignment="1">
      <alignment horizontal="center"/>
    </xf>
    <xf numFmtId="164" fontId="9" fillId="4" borderId="10" xfId="0" applyNumberFormat="1" applyFont="1" applyFill="1" applyBorder="1" applyAlignment="1">
      <alignment horizontal="center"/>
    </xf>
    <xf numFmtId="164" fontId="9" fillId="5" borderId="1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8100</xdr:colOff>
      <xdr:row>14</xdr:row>
      <xdr:rowOff>12700</xdr:rowOff>
    </xdr:from>
    <xdr:to>
      <xdr:col>13</xdr:col>
      <xdr:colOff>946399</xdr:colOff>
      <xdr:row>25</xdr:row>
      <xdr:rowOff>19957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63F3C47-F944-46FB-8170-2A49832B19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8100" y="2860675"/>
          <a:ext cx="10385674" cy="238714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AB96D-FBC7-3E4B-A4FD-810A07366C0B}">
  <dimension ref="B1:M29"/>
  <sheetViews>
    <sheetView tabSelected="1" workbookViewId="0">
      <selection activeCell="Q21" sqref="Q21"/>
    </sheetView>
  </sheetViews>
  <sheetFormatPr defaultColWidth="11.125" defaultRowHeight="15.75"/>
  <cols>
    <col min="1" max="1" width="8.125" customWidth="1"/>
    <col min="2" max="5" width="0.125" hidden="1" customWidth="1"/>
    <col min="6" max="6" width="61.625" hidden="1" customWidth="1"/>
    <col min="7" max="7" width="16.375" bestFit="1" customWidth="1"/>
    <col min="11" max="11" width="4.625" customWidth="1"/>
    <col min="12" max="12" width="10.875" hidden="1" customWidth="1"/>
    <col min="13" max="13" width="0.125" hidden="1" customWidth="1"/>
  </cols>
  <sheetData>
    <row r="1" spans="2:13">
      <c r="B1" s="72"/>
      <c r="C1" s="72"/>
      <c r="D1" s="72"/>
      <c r="E1" s="72"/>
    </row>
    <row r="3" spans="2:13">
      <c r="G3" s="72" t="s">
        <v>0</v>
      </c>
      <c r="H3" s="72"/>
      <c r="I3" s="72"/>
      <c r="J3" s="72"/>
    </row>
    <row r="5" spans="2:13">
      <c r="G5" s="74" t="s">
        <v>1</v>
      </c>
      <c r="H5" s="74"/>
      <c r="I5" s="74"/>
      <c r="J5" s="74"/>
    </row>
    <row r="6" spans="2:13">
      <c r="G6" s="2" t="s">
        <v>2</v>
      </c>
      <c r="H6" s="2" t="s">
        <v>3</v>
      </c>
      <c r="I6" s="2" t="s">
        <v>4</v>
      </c>
      <c r="J6" s="2" t="s">
        <v>5</v>
      </c>
    </row>
    <row r="7" spans="2:13">
      <c r="G7" s="2" t="s">
        <v>6</v>
      </c>
      <c r="H7" s="2" t="s">
        <v>7</v>
      </c>
      <c r="I7" s="2" t="s">
        <v>8</v>
      </c>
      <c r="J7" s="2" t="s">
        <v>9</v>
      </c>
    </row>
    <row r="8" spans="2:13">
      <c r="B8" s="72"/>
      <c r="C8" s="72"/>
      <c r="D8" s="72"/>
      <c r="E8" s="72"/>
      <c r="G8" s="2" t="s">
        <v>10</v>
      </c>
      <c r="H8" s="2" t="s">
        <v>11</v>
      </c>
      <c r="I8" s="2" t="s">
        <v>12</v>
      </c>
      <c r="J8" s="2" t="s">
        <v>13</v>
      </c>
    </row>
    <row r="9" spans="2:13">
      <c r="G9" s="2" t="s">
        <v>14</v>
      </c>
      <c r="H9" s="2" t="s">
        <v>15</v>
      </c>
      <c r="I9" s="2" t="s">
        <v>16</v>
      </c>
      <c r="J9" s="2" t="s">
        <v>17</v>
      </c>
    </row>
    <row r="12" spans="2:13">
      <c r="G12" s="75" t="s">
        <v>18</v>
      </c>
      <c r="H12" s="75"/>
      <c r="I12" s="75"/>
      <c r="J12" s="75"/>
      <c r="K12" s="3"/>
      <c r="L12" s="3"/>
      <c r="M12" s="3"/>
    </row>
    <row r="13" spans="2:13">
      <c r="G13" s="3" t="s">
        <v>2</v>
      </c>
      <c r="H13" s="3" t="s">
        <v>3</v>
      </c>
      <c r="I13" s="3" t="s">
        <v>4</v>
      </c>
      <c r="J13" s="3" t="s">
        <v>5</v>
      </c>
      <c r="K13" s="3"/>
      <c r="L13" s="3"/>
      <c r="M13" s="3"/>
    </row>
    <row r="14" spans="2:13">
      <c r="G14" s="3" t="s">
        <v>19</v>
      </c>
      <c r="H14" s="3" t="s">
        <v>20</v>
      </c>
      <c r="I14" s="3" t="s">
        <v>21</v>
      </c>
      <c r="J14" s="3" t="s">
        <v>22</v>
      </c>
      <c r="K14" s="3"/>
      <c r="L14" s="3"/>
      <c r="M14" s="3"/>
    </row>
    <row r="15" spans="2:13">
      <c r="B15" s="72"/>
      <c r="C15" s="72"/>
      <c r="D15" s="72"/>
      <c r="E15" s="72"/>
      <c r="G15" s="3" t="s">
        <v>10</v>
      </c>
      <c r="H15" s="3" t="s">
        <v>23</v>
      </c>
      <c r="I15" s="3" t="s">
        <v>24</v>
      </c>
      <c r="J15" s="3" t="s">
        <v>25</v>
      </c>
      <c r="K15" s="3"/>
      <c r="L15" s="3"/>
      <c r="M15" s="3"/>
    </row>
    <row r="16" spans="2:13">
      <c r="G16" s="3" t="s">
        <v>14</v>
      </c>
      <c r="H16" s="3" t="s">
        <v>26</v>
      </c>
      <c r="I16" s="3" t="s">
        <v>27</v>
      </c>
      <c r="J16" s="3" t="s">
        <v>28</v>
      </c>
      <c r="K16" s="3"/>
      <c r="L16" s="3"/>
      <c r="M16" s="3"/>
    </row>
    <row r="19" spans="2:13">
      <c r="G19" s="76" t="s">
        <v>29</v>
      </c>
      <c r="H19" s="76"/>
      <c r="I19" s="76"/>
      <c r="J19" s="76"/>
      <c r="K19" s="4"/>
      <c r="L19" s="4"/>
      <c r="M19" s="4"/>
    </row>
    <row r="20" spans="2:13">
      <c r="G20" s="4" t="s">
        <v>2</v>
      </c>
      <c r="H20" s="4" t="s">
        <v>30</v>
      </c>
      <c r="I20" s="4" t="s">
        <v>31</v>
      </c>
      <c r="J20" s="4" t="s">
        <v>32</v>
      </c>
      <c r="K20" s="4"/>
      <c r="L20" s="4"/>
      <c r="M20" s="4"/>
    </row>
    <row r="21" spans="2:13">
      <c r="G21" s="4" t="s">
        <v>33</v>
      </c>
      <c r="H21" s="4" t="s">
        <v>34</v>
      </c>
      <c r="I21" s="4" t="s">
        <v>34</v>
      </c>
      <c r="J21" s="4" t="s">
        <v>9</v>
      </c>
      <c r="K21" s="4"/>
      <c r="L21" s="4"/>
      <c r="M21" s="4"/>
    </row>
    <row r="22" spans="2:13">
      <c r="B22" s="72"/>
      <c r="C22" s="72"/>
      <c r="D22" s="72"/>
      <c r="E22" s="72"/>
      <c r="G22" s="4" t="s">
        <v>35</v>
      </c>
      <c r="H22" s="4" t="s">
        <v>36</v>
      </c>
      <c r="I22" s="4" t="s">
        <v>34</v>
      </c>
      <c r="J22" s="4" t="s">
        <v>37</v>
      </c>
      <c r="K22" s="4"/>
      <c r="L22" s="4"/>
      <c r="M22" s="4"/>
    </row>
    <row r="26" spans="2:13">
      <c r="G26" s="73" t="s">
        <v>38</v>
      </c>
      <c r="H26" s="73"/>
      <c r="I26" s="73"/>
      <c r="J26" s="73"/>
      <c r="K26" s="5"/>
      <c r="L26" s="5"/>
      <c r="M26" s="5"/>
    </row>
    <row r="27" spans="2:13">
      <c r="G27" s="5" t="s">
        <v>2</v>
      </c>
      <c r="H27" s="5" t="s">
        <v>30</v>
      </c>
      <c r="I27" s="5" t="s">
        <v>31</v>
      </c>
      <c r="J27" s="5" t="s">
        <v>32</v>
      </c>
      <c r="K27" s="5"/>
      <c r="L27" s="5"/>
      <c r="M27" s="5"/>
    </row>
    <row r="28" spans="2:13">
      <c r="G28" s="5" t="s">
        <v>33</v>
      </c>
      <c r="H28" s="5" t="s">
        <v>34</v>
      </c>
      <c r="I28" s="5" t="s">
        <v>34</v>
      </c>
      <c r="J28" s="5" t="s">
        <v>39</v>
      </c>
      <c r="K28" s="5"/>
      <c r="L28" s="5"/>
      <c r="M28" s="5"/>
    </row>
    <row r="29" spans="2:13">
      <c r="G29" s="5" t="s">
        <v>35</v>
      </c>
      <c r="H29" s="5" t="s">
        <v>40</v>
      </c>
      <c r="I29" s="5" t="s">
        <v>34</v>
      </c>
      <c r="J29" s="5" t="s">
        <v>41</v>
      </c>
      <c r="K29" s="5"/>
      <c r="L29" s="5"/>
      <c r="M29" s="5"/>
    </row>
  </sheetData>
  <mergeCells count="9">
    <mergeCell ref="B1:E1"/>
    <mergeCell ref="B8:E8"/>
    <mergeCell ref="B15:E15"/>
    <mergeCell ref="G26:J26"/>
    <mergeCell ref="B22:E22"/>
    <mergeCell ref="G5:J5"/>
    <mergeCell ref="G12:J12"/>
    <mergeCell ref="G19:J19"/>
    <mergeCell ref="G3:J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0534A-1543-4D34-9AB2-F5B2FC965E82}">
  <dimension ref="A1:T29"/>
  <sheetViews>
    <sheetView workbookViewId="0">
      <selection activeCell="E31" sqref="E31"/>
    </sheetView>
  </sheetViews>
  <sheetFormatPr defaultColWidth="11.125" defaultRowHeight="15.75"/>
  <cols>
    <col min="3" max="3" width="12.5" customWidth="1"/>
    <col min="7" max="7" width="13.625" customWidth="1"/>
    <col min="11" max="11" width="14.375" bestFit="1" customWidth="1"/>
    <col min="12" max="12" width="13.625" bestFit="1" customWidth="1"/>
    <col min="13" max="13" width="13.125" bestFit="1" customWidth="1"/>
    <col min="14" max="14" width="17.375" bestFit="1" customWidth="1"/>
    <col min="17" max="17" width="14.375" bestFit="1" customWidth="1"/>
    <col min="18" max="18" width="13.625" bestFit="1" customWidth="1"/>
    <col min="20" max="20" width="14.625" customWidth="1"/>
  </cols>
  <sheetData>
    <row r="1" spans="1:20">
      <c r="A1" t="s">
        <v>42</v>
      </c>
      <c r="I1" s="19" t="s">
        <v>43</v>
      </c>
      <c r="J1" s="19"/>
      <c r="K1" s="18" t="s">
        <v>44</v>
      </c>
      <c r="L1" s="18" t="s">
        <v>45</v>
      </c>
      <c r="M1" s="18" t="s">
        <v>46</v>
      </c>
      <c r="N1" s="18"/>
      <c r="O1" s="18" t="s">
        <v>43</v>
      </c>
      <c r="P1" s="18"/>
      <c r="Q1" s="18" t="s">
        <v>44</v>
      </c>
      <c r="R1" s="18" t="s">
        <v>45</v>
      </c>
      <c r="S1" s="18" t="s">
        <v>46</v>
      </c>
    </row>
    <row r="2" spans="1:20">
      <c r="K2" t="s">
        <v>47</v>
      </c>
      <c r="Q2" t="s">
        <v>47</v>
      </c>
    </row>
    <row r="3" spans="1:20" ht="16.5" thickBot="1">
      <c r="A3" s="6" t="s">
        <v>48</v>
      </c>
      <c r="B3" s="6" t="s">
        <v>49</v>
      </c>
      <c r="C3" s="5"/>
      <c r="E3" s="13" t="s">
        <v>50</v>
      </c>
      <c r="F3" s="13" t="s">
        <v>49</v>
      </c>
      <c r="G3" s="3"/>
      <c r="I3" t="str">
        <f>A3</f>
        <v>boys BMI</v>
      </c>
      <c r="J3" s="1" t="str">
        <f>B3</f>
        <v>AvAcc mg</v>
      </c>
      <c r="K3" s="21" t="s">
        <v>51</v>
      </c>
      <c r="L3" s="21" t="s">
        <v>52</v>
      </c>
      <c r="M3" s="21" t="s">
        <v>53</v>
      </c>
      <c r="O3" t="str">
        <f>E3</f>
        <v>boys VO2</v>
      </c>
      <c r="P3" s="1" t="str">
        <f>F3</f>
        <v>AvAcc mg</v>
      </c>
      <c r="Q3" s="21" t="s">
        <v>51</v>
      </c>
      <c r="R3" s="21" t="s">
        <v>52</v>
      </c>
      <c r="S3" s="21" t="s">
        <v>53</v>
      </c>
    </row>
    <row r="4" spans="1:20">
      <c r="A4" s="15" t="s">
        <v>54</v>
      </c>
      <c r="B4" s="15">
        <v>34</v>
      </c>
      <c r="C4" s="6" t="s">
        <v>55</v>
      </c>
      <c r="E4" s="16" t="s">
        <v>56</v>
      </c>
      <c r="F4" s="16">
        <v>56</v>
      </c>
      <c r="G4" s="13" t="s">
        <v>55</v>
      </c>
      <c r="I4" t="str">
        <f t="shared" ref="I4:J11" si="0">A4</f>
        <v>Ow/OB</v>
      </c>
      <c r="J4" s="1">
        <f t="shared" si="0"/>
        <v>34</v>
      </c>
      <c r="K4" s="22">
        <f>$J4+((30/878)*(100-$J4))</f>
        <v>36.255125284738043</v>
      </c>
      <c r="L4" s="23">
        <f>$J4+((30/878)*(219-$J4))</f>
        <v>40.321184510250568</v>
      </c>
      <c r="M4" s="24">
        <f>$J4+((30/878)*(817-$J4))</f>
        <v>60.75398633257403</v>
      </c>
      <c r="N4" s="6" t="s">
        <v>55</v>
      </c>
      <c r="O4" t="str">
        <f t="shared" ref="O4:P6" si="1">E4</f>
        <v>low</v>
      </c>
      <c r="P4" s="1">
        <f t="shared" si="1"/>
        <v>56</v>
      </c>
      <c r="Q4" s="29">
        <f>$P4+((30/878)*(100-$P4))</f>
        <v>57.503416856492031</v>
      </c>
      <c r="R4" s="30">
        <f>$P4+((30/878)*(219-$P4))</f>
        <v>61.569476082004556</v>
      </c>
      <c r="S4" s="31">
        <f>$P4+((30/878)*(817-$P4))</f>
        <v>82.002277904328025</v>
      </c>
      <c r="T4" s="13" t="s">
        <v>55</v>
      </c>
    </row>
    <row r="5" spans="1:20" ht="16.5" thickBot="1">
      <c r="A5" s="15" t="s">
        <v>57</v>
      </c>
      <c r="B5" s="15">
        <v>57</v>
      </c>
      <c r="C5" s="15">
        <v>23</v>
      </c>
      <c r="E5" s="16" t="s">
        <v>58</v>
      </c>
      <c r="F5" s="16">
        <v>76</v>
      </c>
      <c r="G5" s="16">
        <v>20</v>
      </c>
      <c r="I5" t="str">
        <f t="shared" si="0"/>
        <v>NW/OW</v>
      </c>
      <c r="J5" s="1">
        <f t="shared" si="0"/>
        <v>57</v>
      </c>
      <c r="K5" s="25">
        <f>$J5+((30/878)*(100-$J5))</f>
        <v>58.469248291571752</v>
      </c>
      <c r="L5" s="26">
        <f>$J5+((30/878)*(219-$J5))</f>
        <v>62.535307517084284</v>
      </c>
      <c r="M5" s="27">
        <f>$J5+((30/878)*(817-$J5))</f>
        <v>82.968109339407746</v>
      </c>
      <c r="N5" s="15">
        <v>23</v>
      </c>
      <c r="O5" t="str">
        <f t="shared" si="1"/>
        <v xml:space="preserve">mod </v>
      </c>
      <c r="P5" s="1">
        <f t="shared" si="1"/>
        <v>76</v>
      </c>
      <c r="Q5" s="25">
        <f t="shared" ref="Q5:Q6" si="2">$P5+((30/878)*(100-$P5))</f>
        <v>76.820045558086562</v>
      </c>
      <c r="R5" s="26">
        <f t="shared" ref="R5:R6" si="3">$P5+((30/878)*(219-$P5))</f>
        <v>80.886104783599095</v>
      </c>
      <c r="S5" s="27">
        <f t="shared" ref="S5:S6" si="4">$P5+((30/878)*(817-$P5))</f>
        <v>101.31890660592255</v>
      </c>
      <c r="T5" s="16">
        <v>20</v>
      </c>
    </row>
    <row r="6" spans="1:20">
      <c r="A6" s="1"/>
      <c r="E6" s="16" t="s">
        <v>59</v>
      </c>
      <c r="F6" s="16">
        <v>123</v>
      </c>
      <c r="G6" s="16">
        <v>47</v>
      </c>
      <c r="I6" s="2" t="s">
        <v>60</v>
      </c>
      <c r="J6" s="71"/>
      <c r="K6" s="28">
        <f>K4-$J4</f>
        <v>2.2551252847380425</v>
      </c>
      <c r="L6" s="28">
        <f t="shared" ref="L6:M6" si="5">L4-$J4</f>
        <v>6.3211845102505677</v>
      </c>
      <c r="M6" s="28">
        <f t="shared" si="5"/>
        <v>26.75398633257403</v>
      </c>
      <c r="N6" s="16"/>
      <c r="O6" t="str">
        <f t="shared" si="1"/>
        <v>high</v>
      </c>
      <c r="P6" s="1">
        <f t="shared" si="1"/>
        <v>123</v>
      </c>
      <c r="Q6" s="23">
        <f t="shared" si="2"/>
        <v>122.21412300683372</v>
      </c>
      <c r="R6" s="23">
        <f t="shared" si="3"/>
        <v>126.28018223234625</v>
      </c>
      <c r="S6" s="23">
        <f t="shared" si="4"/>
        <v>146.7129840546697</v>
      </c>
      <c r="T6" s="16">
        <v>47</v>
      </c>
    </row>
    <row r="7" spans="1:20">
      <c r="E7" s="1"/>
      <c r="G7" s="1"/>
      <c r="J7" s="1"/>
      <c r="K7" s="23"/>
      <c r="L7" s="23"/>
      <c r="M7" s="23"/>
      <c r="O7" s="2" t="s">
        <v>61</v>
      </c>
      <c r="P7" s="71"/>
      <c r="Q7" s="28">
        <f>Q4-$P4</f>
        <v>1.5034168564920307</v>
      </c>
      <c r="R7" s="28">
        <f t="shared" ref="R7:S7" si="6">R4-$P4</f>
        <v>5.5694760820045559</v>
      </c>
      <c r="S7" s="28">
        <f t="shared" si="6"/>
        <v>26.002277904328025</v>
      </c>
    </row>
    <row r="8" spans="1:20">
      <c r="G8" s="1"/>
      <c r="J8" s="1"/>
      <c r="K8" t="s">
        <v>47</v>
      </c>
      <c r="L8" s="23"/>
      <c r="M8" s="23"/>
      <c r="O8" s="2" t="s">
        <v>62</v>
      </c>
      <c r="P8" s="71"/>
      <c r="Q8" s="28">
        <f>Q5-P5</f>
        <v>0.82004555808656221</v>
      </c>
      <c r="R8" s="28">
        <f t="shared" ref="R8:S8" si="7">R5-Q5</f>
        <v>4.0660592255125323</v>
      </c>
      <c r="S8" s="28">
        <f t="shared" si="7"/>
        <v>20.432801822323455</v>
      </c>
    </row>
    <row r="9" spans="1:20" ht="16.5" thickBot="1">
      <c r="A9" s="7" t="s">
        <v>63</v>
      </c>
      <c r="B9" s="7" t="s">
        <v>49</v>
      </c>
      <c r="C9" s="8"/>
      <c r="E9" s="10" t="s">
        <v>64</v>
      </c>
      <c r="F9" s="10" t="s">
        <v>49</v>
      </c>
      <c r="G9" s="11"/>
      <c r="I9" t="str">
        <f t="shared" si="0"/>
        <v>girls BMI</v>
      </c>
      <c r="J9" s="1" t="str">
        <f t="shared" si="0"/>
        <v>AvAcc mg</v>
      </c>
      <c r="K9" s="21" t="s">
        <v>51</v>
      </c>
      <c r="L9" s="21" t="s">
        <v>52</v>
      </c>
      <c r="M9" s="21" t="s">
        <v>53</v>
      </c>
    </row>
    <row r="10" spans="1:20">
      <c r="A10" s="9" t="s">
        <v>54</v>
      </c>
      <c r="B10" s="9">
        <v>41</v>
      </c>
      <c r="C10" s="7" t="s">
        <v>55</v>
      </c>
      <c r="E10" s="12" t="s">
        <v>56</v>
      </c>
      <c r="F10" s="12">
        <v>33</v>
      </c>
      <c r="G10" s="10" t="s">
        <v>55</v>
      </c>
      <c r="I10" t="str">
        <f t="shared" si="0"/>
        <v>Ow/OB</v>
      </c>
      <c r="J10" s="1">
        <f t="shared" si="0"/>
        <v>41</v>
      </c>
      <c r="K10" s="29">
        <f>$J10+((30/878)*(100-$J10))</f>
        <v>43.015945330296127</v>
      </c>
      <c r="L10" s="30">
        <f>$J10+((30/878)*(219-$J10))</f>
        <v>47.082004555808659</v>
      </c>
      <c r="M10" s="31">
        <f>$J10+((30/900)*(878-$J10))</f>
        <v>68.900000000000006</v>
      </c>
      <c r="N10" s="7" t="s">
        <v>55</v>
      </c>
      <c r="Q10" t="s">
        <v>47</v>
      </c>
    </row>
    <row r="11" spans="1:20" ht="16.5" thickBot="1">
      <c r="A11" s="9" t="s">
        <v>57</v>
      </c>
      <c r="B11" s="9">
        <v>57</v>
      </c>
      <c r="C11" s="9">
        <v>16</v>
      </c>
      <c r="E11" s="12" t="s">
        <v>58</v>
      </c>
      <c r="F11" s="12">
        <v>60</v>
      </c>
      <c r="G11" s="12">
        <v>27</v>
      </c>
      <c r="I11" t="str">
        <f t="shared" si="0"/>
        <v>NW/OW</v>
      </c>
      <c r="J11" s="1">
        <f t="shared" si="0"/>
        <v>57</v>
      </c>
      <c r="K11" s="25">
        <f>$J11+((30/878)*(100-$J11))</f>
        <v>58.469248291571752</v>
      </c>
      <c r="L11" s="26">
        <f>$J11+((30/878)*(219-$J11))</f>
        <v>62.535307517084284</v>
      </c>
      <c r="M11" s="27">
        <f>$J11+((30/900)*(878-$J11))</f>
        <v>84.366666666666674</v>
      </c>
      <c r="N11" s="9">
        <v>16</v>
      </c>
      <c r="P11" s="1"/>
      <c r="Q11" s="21" t="s">
        <v>51</v>
      </c>
      <c r="R11" s="21" t="s">
        <v>52</v>
      </c>
      <c r="S11" s="21" t="s">
        <v>53</v>
      </c>
    </row>
    <row r="12" spans="1:20">
      <c r="A12" s="1"/>
      <c r="E12" s="12" t="s">
        <v>59</v>
      </c>
      <c r="F12" s="12">
        <v>95</v>
      </c>
      <c r="G12" s="12">
        <v>35</v>
      </c>
      <c r="I12" s="2" t="s">
        <v>65</v>
      </c>
      <c r="J12" s="71"/>
      <c r="K12" s="28">
        <f>K10-$J10</f>
        <v>2.0159453302961268</v>
      </c>
      <c r="L12" s="28">
        <f t="shared" ref="L12:M12" si="8">L10-$J10</f>
        <v>6.0820045558086591</v>
      </c>
      <c r="M12" s="28">
        <f t="shared" si="8"/>
        <v>27.900000000000006</v>
      </c>
      <c r="N12" s="12"/>
      <c r="O12" t="str">
        <f t="shared" ref="O12:P14" si="9">E10</f>
        <v>low</v>
      </c>
      <c r="P12" s="1">
        <f t="shared" si="9"/>
        <v>33</v>
      </c>
      <c r="Q12" s="29">
        <f>$P12+((30/878)*(100-$P12))</f>
        <v>35.289293849658314</v>
      </c>
      <c r="R12" s="30">
        <f>$P12+((30/878)*(219-$P12))</f>
        <v>39.355353075170839</v>
      </c>
      <c r="S12" s="31">
        <f>$P12+((30/878)*(817-$P12))</f>
        <v>59.788154897494309</v>
      </c>
      <c r="T12" s="10" t="s">
        <v>55</v>
      </c>
    </row>
    <row r="13" spans="1:20">
      <c r="E13" s="1"/>
      <c r="O13" t="str">
        <f t="shared" si="9"/>
        <v xml:space="preserve">mod </v>
      </c>
      <c r="P13" s="1">
        <f t="shared" si="9"/>
        <v>60</v>
      </c>
      <c r="Q13" s="22">
        <f>$P13+((30/878)*(100-$P13))</f>
        <v>61.366742596810937</v>
      </c>
      <c r="R13" s="23">
        <f>$P13+((30/878)*(219-$P13))</f>
        <v>65.432801822323455</v>
      </c>
      <c r="S13" s="24">
        <f>$P13+((30/878)*(817-$P13))</f>
        <v>85.865603644646924</v>
      </c>
      <c r="T13" s="12">
        <v>27</v>
      </c>
    </row>
    <row r="14" spans="1:20" ht="16.5" thickBot="1">
      <c r="A14" s="14" t="s">
        <v>66</v>
      </c>
      <c r="O14" t="str">
        <f t="shared" si="9"/>
        <v>high</v>
      </c>
      <c r="P14" s="1">
        <f t="shared" si="9"/>
        <v>95</v>
      </c>
      <c r="Q14" s="25">
        <f>$P14+((30/878)*(100-$P14))</f>
        <v>95.170842824601365</v>
      </c>
      <c r="R14" s="26">
        <f>$P14+((30/878)*(219-$P14))</f>
        <v>99.236902050113898</v>
      </c>
      <c r="S14" s="27">
        <f>$P14+((30/878)*(817-$P14))</f>
        <v>119.66970387243735</v>
      </c>
      <c r="T14" s="12">
        <v>35</v>
      </c>
    </row>
    <row r="15" spans="1:20">
      <c r="O15" s="2" t="s">
        <v>61</v>
      </c>
      <c r="P15" s="71"/>
      <c r="Q15" s="28">
        <f t="shared" ref="Q15:S16" si="10">Q12-$P12</f>
        <v>2.2892938496583142</v>
      </c>
      <c r="R15" s="28">
        <f t="shared" si="10"/>
        <v>6.3553530751708394</v>
      </c>
      <c r="S15" s="28">
        <f t="shared" si="10"/>
        <v>26.788154897494309</v>
      </c>
    </row>
    <row r="16" spans="1:20">
      <c r="O16" s="2" t="s">
        <v>67</v>
      </c>
      <c r="P16" s="71"/>
      <c r="Q16" s="28">
        <f t="shared" si="10"/>
        <v>1.366742596810937</v>
      </c>
      <c r="R16" s="28">
        <f t="shared" si="10"/>
        <v>5.4328018223234551</v>
      </c>
      <c r="S16" s="28">
        <f t="shared" si="10"/>
        <v>25.865603644646924</v>
      </c>
    </row>
    <row r="22" spans="13:15">
      <c r="M22" s="19" t="s">
        <v>68</v>
      </c>
      <c r="N22" s="19"/>
      <c r="O22" s="19"/>
    </row>
    <row r="23" spans="13:15">
      <c r="M23" s="19" t="s">
        <v>69</v>
      </c>
      <c r="N23" s="19" t="s">
        <v>70</v>
      </c>
      <c r="O23" s="19" t="s">
        <v>71</v>
      </c>
    </row>
    <row r="24" spans="13:15">
      <c r="M24" s="19">
        <v>837</v>
      </c>
      <c r="N24" s="19">
        <v>830</v>
      </c>
      <c r="O24" s="19">
        <f>((5*M24)+(2*N24))/7</f>
        <v>835</v>
      </c>
    </row>
    <row r="25" spans="13:15">
      <c r="M25" s="19">
        <v>871</v>
      </c>
      <c r="N25" s="19">
        <v>862</v>
      </c>
      <c r="O25" s="19">
        <f t="shared" ref="O25:O27" si="11">((5*M25)+(2*N25))/7</f>
        <v>868.42857142857144</v>
      </c>
    </row>
    <row r="26" spans="13:15">
      <c r="M26" s="19">
        <v>902</v>
      </c>
      <c r="N26" s="19">
        <v>867</v>
      </c>
      <c r="O26" s="19">
        <f t="shared" si="11"/>
        <v>892</v>
      </c>
    </row>
    <row r="27" spans="13:15">
      <c r="M27" s="19">
        <v>940</v>
      </c>
      <c r="N27" s="19">
        <v>860</v>
      </c>
      <c r="O27" s="19">
        <f t="shared" si="11"/>
        <v>917.14285714285711</v>
      </c>
    </row>
    <row r="28" spans="13:15" ht="16.5" thickBot="1">
      <c r="M28" s="19"/>
      <c r="N28" s="19"/>
      <c r="O28" s="19"/>
    </row>
    <row r="29" spans="13:15" ht="16.5" thickBot="1">
      <c r="M29" s="19"/>
      <c r="N29" s="19" t="s">
        <v>72</v>
      </c>
      <c r="O29" s="20">
        <f>AVERAGE(O24:O27)</f>
        <v>878.1428571428571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3A057-E1D1-2841-BE2D-48796AA0A413}">
  <dimension ref="A1:K22"/>
  <sheetViews>
    <sheetView workbookViewId="0">
      <selection activeCell="E27" sqref="E27"/>
    </sheetView>
  </sheetViews>
  <sheetFormatPr defaultColWidth="11" defaultRowHeight="15.75"/>
  <cols>
    <col min="2" max="2" width="17.5" customWidth="1"/>
    <col min="3" max="3" width="17.5" style="1" customWidth="1"/>
    <col min="4" max="4" width="15.625" customWidth="1"/>
    <col min="5" max="5" width="18.125" customWidth="1"/>
    <col min="6" max="6" width="17.375" customWidth="1"/>
    <col min="7" max="7" width="20.5" customWidth="1"/>
    <col min="8" max="8" width="16.375" customWidth="1"/>
    <col min="9" max="9" width="18.875" customWidth="1"/>
    <col min="10" max="10" width="17" customWidth="1"/>
    <col min="11" max="11" width="16.625" customWidth="1"/>
  </cols>
  <sheetData>
    <row r="1" spans="1:11">
      <c r="A1" s="32" t="s">
        <v>73</v>
      </c>
    </row>
    <row r="2" spans="1:11">
      <c r="A2" s="32" t="s">
        <v>74</v>
      </c>
    </row>
    <row r="3" spans="1:11">
      <c r="B3" s="1" t="s">
        <v>75</v>
      </c>
    </row>
    <row r="4" spans="1:11">
      <c r="A4" t="s">
        <v>54</v>
      </c>
      <c r="B4" s="1">
        <v>34</v>
      </c>
    </row>
    <row r="5" spans="1:11">
      <c r="A5" t="s">
        <v>57</v>
      </c>
      <c r="B5" s="1">
        <v>57</v>
      </c>
    </row>
    <row r="6" spans="1:11" ht="31.5">
      <c r="A6" s="21"/>
      <c r="B6" s="33" t="s">
        <v>76</v>
      </c>
      <c r="C6" s="34" t="s">
        <v>77</v>
      </c>
      <c r="D6" s="35" t="s">
        <v>78</v>
      </c>
      <c r="E6" s="36" t="s">
        <v>77</v>
      </c>
      <c r="F6" s="37" t="s">
        <v>79</v>
      </c>
      <c r="G6" s="38" t="s">
        <v>77</v>
      </c>
      <c r="H6" s="39" t="s">
        <v>80</v>
      </c>
      <c r="I6" s="40" t="s">
        <v>77</v>
      </c>
      <c r="J6" s="41" t="s">
        <v>81</v>
      </c>
      <c r="K6" s="42" t="s">
        <v>77</v>
      </c>
    </row>
    <row r="7" spans="1:11">
      <c r="A7" s="43" t="s">
        <v>51</v>
      </c>
      <c r="B7" s="44">
        <v>34.375854214123009</v>
      </c>
      <c r="C7" s="44">
        <v>0.37585421412300946</v>
      </c>
      <c r="D7" s="77">
        <v>34.751708428246012</v>
      </c>
      <c r="E7" s="77">
        <v>0.75170842824601181</v>
      </c>
      <c r="F7" s="45">
        <v>35.127562642369021</v>
      </c>
      <c r="G7" s="45">
        <v>1.1275626423690213</v>
      </c>
      <c r="H7" s="46">
        <v>36.255125284738043</v>
      </c>
      <c r="I7" s="46">
        <v>2.2551252847380425</v>
      </c>
      <c r="J7" s="47">
        <v>38.510250569476085</v>
      </c>
      <c r="K7" s="47">
        <v>4.510250569476085</v>
      </c>
    </row>
    <row r="8" spans="1:11">
      <c r="A8" s="48" t="s">
        <v>52</v>
      </c>
      <c r="B8" s="49">
        <v>35.053530751708429</v>
      </c>
      <c r="C8" s="49">
        <v>1.0535307517084291</v>
      </c>
      <c r="D8" s="78">
        <v>36.107061503416858</v>
      </c>
      <c r="E8" s="78">
        <v>2.1070615034168583</v>
      </c>
      <c r="F8" s="50">
        <v>37.160592255125287</v>
      </c>
      <c r="G8" s="50">
        <v>3.1605922551252874</v>
      </c>
      <c r="H8" s="51">
        <v>40.321184510250568</v>
      </c>
      <c r="I8" s="51">
        <v>6.3211845102505677</v>
      </c>
      <c r="J8" s="52">
        <v>46.642369020501135</v>
      </c>
      <c r="K8" s="52">
        <v>12.642369020501135</v>
      </c>
    </row>
    <row r="9" spans="1:11">
      <c r="A9" s="53" t="s">
        <v>53</v>
      </c>
      <c r="B9" s="54">
        <v>38.458997722095674</v>
      </c>
      <c r="C9" s="54">
        <v>4.458997722095674</v>
      </c>
      <c r="D9" s="79">
        <v>42.917995444191348</v>
      </c>
      <c r="E9" s="79">
        <v>8.917995444191348</v>
      </c>
      <c r="F9" s="55">
        <v>47.376993166287015</v>
      </c>
      <c r="G9" s="55">
        <v>13.376993166287015</v>
      </c>
      <c r="H9" s="56">
        <v>60.75398633257403</v>
      </c>
      <c r="I9" s="57">
        <v>26.75398633257403</v>
      </c>
      <c r="J9" s="58">
        <v>87.50797266514806</v>
      </c>
      <c r="K9" s="57">
        <v>53.50797266514806</v>
      </c>
    </row>
    <row r="10" spans="1:11">
      <c r="A10" t="s">
        <v>82</v>
      </c>
    </row>
    <row r="13" spans="1:11">
      <c r="A13" s="32" t="s">
        <v>83</v>
      </c>
    </row>
    <row r="14" spans="1:11">
      <c r="A14" s="32" t="s">
        <v>84</v>
      </c>
    </row>
    <row r="15" spans="1:11">
      <c r="B15" s="1" t="s">
        <v>85</v>
      </c>
    </row>
    <row r="16" spans="1:11">
      <c r="A16" t="s">
        <v>54</v>
      </c>
      <c r="B16" s="1">
        <v>41</v>
      </c>
    </row>
    <row r="17" spans="1:11">
      <c r="A17" t="s">
        <v>57</v>
      </c>
      <c r="B17" s="1">
        <v>57</v>
      </c>
    </row>
    <row r="18" spans="1:11" ht="31.5">
      <c r="A18" s="21"/>
      <c r="B18" s="33" t="s">
        <v>76</v>
      </c>
      <c r="C18" s="34" t="s">
        <v>77</v>
      </c>
      <c r="D18" s="35" t="s">
        <v>78</v>
      </c>
      <c r="E18" s="36" t="s">
        <v>77</v>
      </c>
      <c r="F18" s="37" t="s">
        <v>79</v>
      </c>
      <c r="G18" s="38" t="s">
        <v>77</v>
      </c>
      <c r="H18" s="39" t="s">
        <v>80</v>
      </c>
      <c r="I18" s="40" t="s">
        <v>77</v>
      </c>
      <c r="J18" s="41" t="s">
        <v>81</v>
      </c>
      <c r="K18" s="42" t="s">
        <v>77</v>
      </c>
    </row>
    <row r="19" spans="1:11">
      <c r="A19" s="43" t="s">
        <v>51</v>
      </c>
      <c r="B19" s="44">
        <v>41.335990888382689</v>
      </c>
      <c r="C19" s="44">
        <v>0.33599088838268898</v>
      </c>
      <c r="D19" s="77">
        <v>41.671981776765378</v>
      </c>
      <c r="E19" s="77">
        <v>0.67198177676537796</v>
      </c>
      <c r="F19" s="45">
        <v>42.007972665148067</v>
      </c>
      <c r="G19" s="45">
        <v>1.0079726651480669</v>
      </c>
      <c r="H19" s="46">
        <v>43.015945330296127</v>
      </c>
      <c r="I19" s="46">
        <v>2.0159453302961268</v>
      </c>
      <c r="J19" s="47">
        <v>45.031890660592254</v>
      </c>
      <c r="K19" s="47">
        <v>4.0318906605922535</v>
      </c>
    </row>
    <row r="20" spans="1:11">
      <c r="A20" s="48" t="s">
        <v>52</v>
      </c>
      <c r="B20" s="49">
        <v>42.013667425968109</v>
      </c>
      <c r="C20" s="49">
        <v>1.0136674259681087</v>
      </c>
      <c r="D20" s="78">
        <v>43.027334851936217</v>
      </c>
      <c r="E20" s="78">
        <v>2.0273348519362173</v>
      </c>
      <c r="F20" s="50">
        <v>44.041002277904326</v>
      </c>
      <c r="G20" s="50">
        <v>3.041002277904326</v>
      </c>
      <c r="H20" s="51">
        <v>47.082004555808659</v>
      </c>
      <c r="I20" s="51">
        <v>6.0820045558086591</v>
      </c>
      <c r="J20" s="52">
        <v>53.164009111617311</v>
      </c>
      <c r="K20" s="52">
        <v>12.164009111617311</v>
      </c>
    </row>
    <row r="21" spans="1:11">
      <c r="A21" s="53" t="s">
        <v>53</v>
      </c>
      <c r="B21" s="54">
        <v>45.419134396355354</v>
      </c>
      <c r="C21" s="54">
        <v>4.4191343963553535</v>
      </c>
      <c r="D21" s="79">
        <v>49.838268792710707</v>
      </c>
      <c r="E21" s="79">
        <v>8.8382687927107071</v>
      </c>
      <c r="F21" s="55">
        <v>54.257403189066061</v>
      </c>
      <c r="G21" s="55">
        <v>13.257403189066061</v>
      </c>
      <c r="H21" s="56">
        <v>67.514806378132121</v>
      </c>
      <c r="I21" s="57">
        <v>26.514806378132121</v>
      </c>
      <c r="J21" s="58">
        <v>94.029612756264243</v>
      </c>
      <c r="K21" s="57">
        <v>53.029612756264243</v>
      </c>
    </row>
    <row r="22" spans="1:11">
      <c r="A22" t="s">
        <v>8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FF7FA-3524-D649-B295-D79A3839E8AD}">
  <dimension ref="A1:K43"/>
  <sheetViews>
    <sheetView workbookViewId="0">
      <selection activeCell="E8" sqref="E8"/>
    </sheetView>
  </sheetViews>
  <sheetFormatPr defaultColWidth="11" defaultRowHeight="15.75"/>
  <cols>
    <col min="2" max="2" width="17.5" customWidth="1"/>
    <col min="3" max="3" width="17.5" style="1" customWidth="1"/>
    <col min="4" max="4" width="15.625" customWidth="1"/>
    <col min="5" max="5" width="18.125" customWidth="1"/>
    <col min="6" max="6" width="17.375" customWidth="1"/>
    <col min="7" max="7" width="20.5" customWidth="1"/>
    <col min="8" max="8" width="16.375" customWidth="1"/>
    <col min="9" max="9" width="18.875" customWidth="1"/>
    <col min="10" max="10" width="17" customWidth="1"/>
    <col min="11" max="11" width="16.625" customWidth="1"/>
  </cols>
  <sheetData>
    <row r="1" spans="1:11">
      <c r="A1" s="32" t="s">
        <v>87</v>
      </c>
    </row>
    <row r="2" spans="1:11">
      <c r="A2" s="32" t="s">
        <v>88</v>
      </c>
    </row>
    <row r="3" spans="1:11">
      <c r="B3" s="1" t="s">
        <v>49</v>
      </c>
    </row>
    <row r="4" spans="1:11">
      <c r="A4" t="s">
        <v>89</v>
      </c>
      <c r="B4" s="1">
        <v>56</v>
      </c>
    </row>
    <row r="5" spans="1:11">
      <c r="A5" t="s">
        <v>90</v>
      </c>
      <c r="B5" s="1">
        <v>76</v>
      </c>
    </row>
    <row r="6" spans="1:11" ht="31.5">
      <c r="A6" s="21"/>
      <c r="B6" s="33" t="s">
        <v>76</v>
      </c>
      <c r="C6" s="34" t="s">
        <v>77</v>
      </c>
      <c r="D6" s="35" t="s">
        <v>78</v>
      </c>
      <c r="E6" s="36" t="s">
        <v>77</v>
      </c>
      <c r="F6" s="37" t="s">
        <v>79</v>
      </c>
      <c r="G6" s="38" t="s">
        <v>77</v>
      </c>
      <c r="H6" s="39" t="s">
        <v>80</v>
      </c>
      <c r="I6" s="40" t="s">
        <v>77</v>
      </c>
      <c r="J6" s="41" t="s">
        <v>81</v>
      </c>
      <c r="K6" s="42" t="s">
        <v>77</v>
      </c>
    </row>
    <row r="7" spans="1:11">
      <c r="A7" s="43" t="s">
        <v>51</v>
      </c>
      <c r="B7" s="44">
        <v>56.250569476082006</v>
      </c>
      <c r="C7" s="44">
        <v>0.2505694760820063</v>
      </c>
      <c r="D7" s="77">
        <v>56.501138952164013</v>
      </c>
      <c r="E7" s="77">
        <v>0.50113895216401261</v>
      </c>
      <c r="F7" s="45">
        <v>56.751708428246012</v>
      </c>
      <c r="G7" s="45">
        <v>0.75170842824601181</v>
      </c>
      <c r="H7" s="46">
        <v>57.503416856492031</v>
      </c>
      <c r="I7" s="46">
        <v>1.5034168564920307</v>
      </c>
      <c r="J7" s="47">
        <v>59.006833712984054</v>
      </c>
      <c r="K7" s="47">
        <v>3.0068337129840543</v>
      </c>
    </row>
    <row r="8" spans="1:11">
      <c r="A8" s="48" t="s">
        <v>52</v>
      </c>
      <c r="B8" s="49">
        <v>56.928246013667426</v>
      </c>
      <c r="C8" s="49">
        <v>0.92824601366742598</v>
      </c>
      <c r="D8" s="78">
        <v>57.856492027334852</v>
      </c>
      <c r="E8" s="78">
        <v>1.856492027334852</v>
      </c>
      <c r="F8" s="50">
        <v>58.784738041002278</v>
      </c>
      <c r="G8" s="50">
        <v>2.784738041002278</v>
      </c>
      <c r="H8" s="51">
        <v>61.569476082004556</v>
      </c>
      <c r="I8" s="51">
        <v>5.5694760820045559</v>
      </c>
      <c r="J8" s="52">
        <v>67.138952164009112</v>
      </c>
      <c r="K8" s="52">
        <v>11.138952164009112</v>
      </c>
    </row>
    <row r="9" spans="1:11">
      <c r="A9" s="53" t="s">
        <v>53</v>
      </c>
      <c r="B9" s="54">
        <v>60.333712984054671</v>
      </c>
      <c r="C9" s="54">
        <v>4.3337129840546709</v>
      </c>
      <c r="D9" s="79">
        <v>64.667425968109342</v>
      </c>
      <c r="E9" s="79">
        <v>8.6674259681093417</v>
      </c>
      <c r="F9" s="55">
        <v>69.001138952164013</v>
      </c>
      <c r="G9" s="55">
        <v>13.001138952164013</v>
      </c>
      <c r="H9" s="56">
        <v>82.002277904328025</v>
      </c>
      <c r="I9" s="57">
        <v>26.002277904328025</v>
      </c>
      <c r="J9" s="58">
        <v>108.00455580865604</v>
      </c>
      <c r="K9" s="57">
        <v>52.004555808656036</v>
      </c>
    </row>
    <row r="10" spans="1:11">
      <c r="A10" t="s">
        <v>91</v>
      </c>
    </row>
    <row r="12" spans="1:11">
      <c r="A12" s="32" t="s">
        <v>92</v>
      </c>
    </row>
    <row r="13" spans="1:11">
      <c r="B13" s="1" t="s">
        <v>49</v>
      </c>
    </row>
    <row r="14" spans="1:11">
      <c r="A14" t="s">
        <v>90</v>
      </c>
      <c r="B14" s="1">
        <v>76</v>
      </c>
    </row>
    <row r="15" spans="1:11">
      <c r="A15" t="s">
        <v>93</v>
      </c>
      <c r="B15" s="1">
        <v>123</v>
      </c>
    </row>
    <row r="16" spans="1:11" ht="31.5">
      <c r="A16" s="21"/>
      <c r="B16" s="33" t="s">
        <v>76</v>
      </c>
      <c r="C16" s="34" t="s">
        <v>77</v>
      </c>
      <c r="D16" s="35" t="s">
        <v>78</v>
      </c>
      <c r="E16" s="36" t="s">
        <v>77</v>
      </c>
      <c r="F16" s="37" t="s">
        <v>79</v>
      </c>
      <c r="G16" s="38" t="s">
        <v>77</v>
      </c>
      <c r="H16" s="39" t="s">
        <v>80</v>
      </c>
      <c r="I16" s="40" t="s">
        <v>77</v>
      </c>
      <c r="J16" s="41" t="s">
        <v>81</v>
      </c>
      <c r="K16" s="42" t="s">
        <v>77</v>
      </c>
    </row>
    <row r="17" spans="1:11">
      <c r="A17" s="43" t="s">
        <v>51</v>
      </c>
      <c r="B17" s="44">
        <v>76.136674259681087</v>
      </c>
      <c r="C17" s="44">
        <v>0.1366742596810866</v>
      </c>
      <c r="D17" s="77">
        <v>76.273348519362187</v>
      </c>
      <c r="E17" s="77">
        <v>0.2733485193621874</v>
      </c>
      <c r="F17" s="45">
        <v>76.410022779043274</v>
      </c>
      <c r="G17" s="45">
        <v>0.410022779043274</v>
      </c>
      <c r="H17" s="46">
        <v>76.820045558086562</v>
      </c>
      <c r="I17" s="46">
        <v>0.82004555808656221</v>
      </c>
      <c r="J17" s="47">
        <v>77.640091116173124</v>
      </c>
      <c r="K17" s="47">
        <v>1.6400911161731244</v>
      </c>
    </row>
    <row r="18" spans="1:11">
      <c r="A18" s="48" t="s">
        <v>52</v>
      </c>
      <c r="B18" s="49">
        <v>76.814350797266513</v>
      </c>
      <c r="C18" s="49">
        <v>0.81435079726651338</v>
      </c>
      <c r="D18" s="78">
        <v>77.628701594533027</v>
      </c>
      <c r="E18" s="78">
        <v>1.6287015945330268</v>
      </c>
      <c r="F18" s="50">
        <v>78.44305239179954</v>
      </c>
      <c r="G18" s="50">
        <v>2.4430523917995401</v>
      </c>
      <c r="H18" s="51">
        <v>80.886104783599095</v>
      </c>
      <c r="I18" s="51">
        <v>4.8861047835990945</v>
      </c>
      <c r="J18" s="52">
        <v>85.772209567198175</v>
      </c>
      <c r="K18" s="52">
        <v>9.7722095671981748</v>
      </c>
    </row>
    <row r="19" spans="1:11">
      <c r="A19" s="53" t="s">
        <v>53</v>
      </c>
      <c r="B19" s="54">
        <v>80.219817767653765</v>
      </c>
      <c r="C19" s="54">
        <v>4.2198177676537654</v>
      </c>
      <c r="D19" s="79">
        <v>84.439635535307517</v>
      </c>
      <c r="E19" s="79">
        <v>8.4396355353075165</v>
      </c>
      <c r="F19" s="55">
        <v>88.659453302961282</v>
      </c>
      <c r="G19" s="55">
        <v>12.659453302961282</v>
      </c>
      <c r="H19" s="56">
        <v>101.31890660592255</v>
      </c>
      <c r="I19" s="56">
        <v>25.31890660592255</v>
      </c>
      <c r="J19" s="58">
        <v>126.6378132118451</v>
      </c>
      <c r="K19" s="57">
        <v>50.637813211845099</v>
      </c>
    </row>
    <row r="20" spans="1:11">
      <c r="A20" t="s">
        <v>94</v>
      </c>
    </row>
    <row r="24" spans="1:11">
      <c r="A24" s="32" t="s">
        <v>95</v>
      </c>
    </row>
    <row r="25" spans="1:11">
      <c r="A25" s="32" t="s">
        <v>96</v>
      </c>
    </row>
    <row r="26" spans="1:11">
      <c r="B26" s="1" t="s">
        <v>49</v>
      </c>
    </row>
    <row r="27" spans="1:11">
      <c r="A27" t="s">
        <v>89</v>
      </c>
      <c r="B27" s="1">
        <v>33</v>
      </c>
    </row>
    <row r="28" spans="1:11">
      <c r="A28" t="s">
        <v>90</v>
      </c>
      <c r="B28" s="1">
        <v>60</v>
      </c>
    </row>
    <row r="29" spans="1:11" ht="31.5">
      <c r="A29" s="21"/>
      <c r="B29" s="33" t="s">
        <v>76</v>
      </c>
      <c r="C29" s="34" t="s">
        <v>77</v>
      </c>
      <c r="D29" s="35" t="s">
        <v>78</v>
      </c>
      <c r="E29" s="36" t="s">
        <v>77</v>
      </c>
      <c r="F29" s="37" t="s">
        <v>79</v>
      </c>
      <c r="G29" s="38" t="s">
        <v>77</v>
      </c>
      <c r="H29" s="39" t="s">
        <v>80</v>
      </c>
      <c r="I29" s="40" t="s">
        <v>77</v>
      </c>
      <c r="J29" s="41" t="s">
        <v>81</v>
      </c>
      <c r="K29" s="42" t="s">
        <v>77</v>
      </c>
    </row>
    <row r="30" spans="1:11">
      <c r="A30" s="43" t="s">
        <v>51</v>
      </c>
      <c r="B30" s="44">
        <v>33.381548974943051</v>
      </c>
      <c r="C30" s="44">
        <v>0.38154897494305118</v>
      </c>
      <c r="D30" s="77">
        <v>33.763097949886102</v>
      </c>
      <c r="E30" s="77">
        <v>0.76309794988610236</v>
      </c>
      <c r="F30" s="45">
        <v>34.144646924829161</v>
      </c>
      <c r="G30" s="45">
        <v>1.1446469248291606</v>
      </c>
      <c r="H30" s="46">
        <v>35.289293849658314</v>
      </c>
      <c r="I30" s="46">
        <v>2.2892938496583142</v>
      </c>
      <c r="J30" s="47">
        <v>37.578587699316628</v>
      </c>
      <c r="K30" s="47">
        <v>4.5785876993166283</v>
      </c>
    </row>
    <row r="31" spans="1:11">
      <c r="A31" s="48" t="s">
        <v>52</v>
      </c>
      <c r="B31" s="49">
        <v>34.059225512528471</v>
      </c>
      <c r="C31" s="49">
        <v>1.0592255125284709</v>
      </c>
      <c r="D31" s="78">
        <v>35.118451025056949</v>
      </c>
      <c r="E31" s="78">
        <v>2.1184510250569488</v>
      </c>
      <c r="F31" s="50">
        <v>36.17767653758542</v>
      </c>
      <c r="G31" s="50">
        <v>3.1776765375854197</v>
      </c>
      <c r="H31" s="51">
        <v>39.355353075170839</v>
      </c>
      <c r="I31" s="51">
        <v>6.3553530751708394</v>
      </c>
      <c r="J31" s="52">
        <v>45.710706150341686</v>
      </c>
      <c r="K31" s="52">
        <v>12.710706150341686</v>
      </c>
    </row>
    <row r="32" spans="1:11">
      <c r="A32" s="53" t="s">
        <v>53</v>
      </c>
      <c r="B32" s="54">
        <v>37.464692482915716</v>
      </c>
      <c r="C32" s="54">
        <v>4.4646924829157157</v>
      </c>
      <c r="D32" s="79">
        <v>41.929384965831431</v>
      </c>
      <c r="E32" s="79">
        <v>8.9293849658314315</v>
      </c>
      <c r="F32" s="55">
        <v>46.394077448747154</v>
      </c>
      <c r="G32" s="55">
        <v>13.394077448747154</v>
      </c>
      <c r="H32" s="56">
        <v>59.788154897494309</v>
      </c>
      <c r="I32" s="57">
        <v>26.788154897494309</v>
      </c>
      <c r="J32" s="58">
        <v>86.576309794988617</v>
      </c>
      <c r="K32" s="57">
        <v>53.576309794988617</v>
      </c>
    </row>
    <row r="33" spans="1:11">
      <c r="A33" t="s">
        <v>97</v>
      </c>
    </row>
    <row r="35" spans="1:11">
      <c r="A35" s="32" t="s">
        <v>98</v>
      </c>
    </row>
    <row r="36" spans="1:11">
      <c r="B36" s="1" t="s">
        <v>49</v>
      </c>
    </row>
    <row r="37" spans="1:11">
      <c r="A37" t="s">
        <v>90</v>
      </c>
      <c r="B37" s="1">
        <v>60</v>
      </c>
    </row>
    <row r="38" spans="1:11">
      <c r="A38" t="s">
        <v>93</v>
      </c>
      <c r="B38" s="1">
        <v>95</v>
      </c>
    </row>
    <row r="39" spans="1:11" ht="31.5">
      <c r="A39" s="21"/>
      <c r="B39" s="33" t="s">
        <v>76</v>
      </c>
      <c r="C39" s="34" t="s">
        <v>77</v>
      </c>
      <c r="D39" s="35" t="s">
        <v>78</v>
      </c>
      <c r="E39" s="36" t="s">
        <v>77</v>
      </c>
      <c r="F39" s="37" t="s">
        <v>79</v>
      </c>
      <c r="G39" s="38" t="s">
        <v>77</v>
      </c>
      <c r="H39" s="39" t="s">
        <v>80</v>
      </c>
      <c r="I39" s="40" t="s">
        <v>77</v>
      </c>
      <c r="J39" s="41" t="s">
        <v>81</v>
      </c>
      <c r="K39" s="42" t="s">
        <v>77</v>
      </c>
    </row>
    <row r="40" spans="1:11">
      <c r="A40" s="43" t="s">
        <v>51</v>
      </c>
      <c r="B40" s="44">
        <v>60.227790432801825</v>
      </c>
      <c r="C40" s="44">
        <v>0.2277904328018252</v>
      </c>
      <c r="D40" s="77">
        <v>60.455580865603643</v>
      </c>
      <c r="E40" s="77">
        <v>0.4555808656036433</v>
      </c>
      <c r="F40" s="45">
        <v>60.683371298405469</v>
      </c>
      <c r="G40" s="45">
        <v>0.68337129840546851</v>
      </c>
      <c r="H40" s="46">
        <v>61.366742596810937</v>
      </c>
      <c r="I40" s="46">
        <v>1.366742596810937</v>
      </c>
      <c r="J40" s="47">
        <v>62.733485193621867</v>
      </c>
      <c r="K40" s="47">
        <v>2.7334851936218669</v>
      </c>
    </row>
    <row r="41" spans="1:11">
      <c r="A41" s="48" t="s">
        <v>52</v>
      </c>
      <c r="B41" s="49">
        <v>60.905466970387245</v>
      </c>
      <c r="C41" s="49">
        <v>0.90546697038724488</v>
      </c>
      <c r="D41" s="78">
        <v>61.81093394077449</v>
      </c>
      <c r="E41" s="78">
        <v>1.8109339407744898</v>
      </c>
      <c r="F41" s="50">
        <v>62.716400911161728</v>
      </c>
      <c r="G41" s="50">
        <v>2.7164009111617275</v>
      </c>
      <c r="H41" s="51">
        <v>65.432801822323455</v>
      </c>
      <c r="I41" s="51">
        <v>5.4328018223234551</v>
      </c>
      <c r="J41" s="52">
        <v>70.865603644646924</v>
      </c>
      <c r="K41" s="52">
        <v>10.865603644646924</v>
      </c>
    </row>
    <row r="42" spans="1:11">
      <c r="A42" s="53" t="s">
        <v>53</v>
      </c>
      <c r="B42" s="54">
        <v>64.31093394077449</v>
      </c>
      <c r="C42" s="54">
        <v>4.3109339407744898</v>
      </c>
      <c r="D42" s="79">
        <v>68.62186788154898</v>
      </c>
      <c r="E42" s="79">
        <v>8.6218678815489795</v>
      </c>
      <c r="F42" s="55">
        <v>72.932801822323455</v>
      </c>
      <c r="G42" s="55">
        <v>12.932801822323455</v>
      </c>
      <c r="H42" s="56">
        <v>85.865603644646924</v>
      </c>
      <c r="I42" s="57">
        <v>25.865603644646924</v>
      </c>
      <c r="J42" s="58">
        <v>111.73120728929385</v>
      </c>
      <c r="K42" s="57">
        <v>51.731207289293849</v>
      </c>
    </row>
    <row r="43" spans="1:11">
      <c r="A43" t="s">
        <v>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2734C-9D04-5342-82EC-16F0AFAA2CDA}">
  <dimension ref="A3:Y14"/>
  <sheetViews>
    <sheetView topLeftCell="N1" zoomScale="160" zoomScaleNormal="160" workbookViewId="0">
      <selection activeCell="I17" sqref="I17"/>
    </sheetView>
  </sheetViews>
  <sheetFormatPr defaultColWidth="11.125" defaultRowHeight="15.75"/>
  <cols>
    <col min="3" max="3" width="11.375" customWidth="1"/>
    <col min="4" max="4" width="10.875" customWidth="1"/>
    <col min="10" max="10" width="5.375" customWidth="1"/>
  </cols>
  <sheetData>
    <row r="3" spans="1:25">
      <c r="A3" s="62" t="s">
        <v>48</v>
      </c>
      <c r="B3" s="62" t="s">
        <v>100</v>
      </c>
      <c r="C3" s="5"/>
      <c r="D3" s="5" t="s">
        <v>101</v>
      </c>
      <c r="E3" s="61" t="s">
        <v>102</v>
      </c>
      <c r="F3" s="61" t="s">
        <v>100</v>
      </c>
      <c r="G3" s="15" t="s">
        <v>103</v>
      </c>
      <c r="H3" s="15" t="s">
        <v>104</v>
      </c>
      <c r="I3" s="61" t="s">
        <v>105</v>
      </c>
      <c r="J3" s="15"/>
      <c r="K3" s="65" t="s">
        <v>50</v>
      </c>
      <c r="L3" s="65" t="s">
        <v>100</v>
      </c>
      <c r="M3" s="3"/>
      <c r="N3" s="13" t="s">
        <v>101</v>
      </c>
      <c r="O3" s="68" t="s">
        <v>106</v>
      </c>
      <c r="P3" s="68" t="s">
        <v>100</v>
      </c>
      <c r="Q3" s="16" t="s">
        <v>103</v>
      </c>
      <c r="R3" s="16" t="s">
        <v>107</v>
      </c>
      <c r="S3" s="68" t="s">
        <v>105</v>
      </c>
      <c r="T3" s="59" t="s">
        <v>101</v>
      </c>
      <c r="U3" s="69" t="s">
        <v>108</v>
      </c>
      <c r="V3" s="69" t="s">
        <v>100</v>
      </c>
      <c r="W3" s="60" t="s">
        <v>103</v>
      </c>
      <c r="X3" s="60" t="s">
        <v>107</v>
      </c>
      <c r="Y3" s="69" t="s">
        <v>105</v>
      </c>
    </row>
    <row r="4" spans="1:25">
      <c r="A4" s="61" t="s">
        <v>54</v>
      </c>
      <c r="B4" s="61">
        <v>-2.31</v>
      </c>
      <c r="C4" s="6" t="s">
        <v>109</v>
      </c>
      <c r="D4" s="6" t="s">
        <v>110</v>
      </c>
      <c r="E4" s="15">
        <v>84</v>
      </c>
      <c r="F4" s="61">
        <v>-2.31</v>
      </c>
      <c r="G4" s="15">
        <v>7.42</v>
      </c>
      <c r="H4" s="15">
        <v>23.11</v>
      </c>
      <c r="I4" s="61">
        <f>H4-G4</f>
        <v>15.69</v>
      </c>
      <c r="J4" s="15"/>
      <c r="K4" s="68" t="s">
        <v>56</v>
      </c>
      <c r="L4" s="68">
        <v>-2.16</v>
      </c>
      <c r="M4" s="13" t="s">
        <v>109</v>
      </c>
      <c r="N4" s="16" t="s">
        <v>110</v>
      </c>
      <c r="O4" s="16">
        <v>39</v>
      </c>
      <c r="P4" s="68">
        <v>-2.15</v>
      </c>
      <c r="Q4" s="16">
        <v>7.94</v>
      </c>
      <c r="R4" s="16">
        <v>22.46</v>
      </c>
      <c r="S4" s="68">
        <f>R4-Q4</f>
        <v>14.52</v>
      </c>
      <c r="T4" s="60" t="s">
        <v>110</v>
      </c>
      <c r="U4" s="60">
        <v>62</v>
      </c>
      <c r="V4" s="69">
        <v>-2.0499999999999998</v>
      </c>
      <c r="W4" s="60">
        <v>7.77</v>
      </c>
      <c r="X4" s="60">
        <v>23.63</v>
      </c>
      <c r="Y4" s="69">
        <f t="shared" ref="Y4:Y6" si="0">X4-W4</f>
        <v>15.86</v>
      </c>
    </row>
    <row r="5" spans="1:25">
      <c r="A5" s="15" t="s">
        <v>57</v>
      </c>
      <c r="B5" s="15">
        <v>-2.15</v>
      </c>
      <c r="C5" s="15">
        <f>B4-B5</f>
        <v>-0.16000000000000014</v>
      </c>
      <c r="D5" s="6" t="s">
        <v>110</v>
      </c>
      <c r="E5" s="15">
        <v>51</v>
      </c>
      <c r="F5" s="61">
        <v>-2.2999999999999998</v>
      </c>
      <c r="G5" s="15">
        <v>7.18</v>
      </c>
      <c r="H5" s="15">
        <v>23.16</v>
      </c>
      <c r="I5" s="61">
        <f>H5-G5</f>
        <v>15.98</v>
      </c>
      <c r="J5" s="15"/>
      <c r="K5" s="68" t="s">
        <v>58</v>
      </c>
      <c r="L5" s="68">
        <v>-2.04</v>
      </c>
      <c r="M5" s="16">
        <f>L4-L5</f>
        <v>-0.12000000000000011</v>
      </c>
      <c r="N5" s="16" t="s">
        <v>111</v>
      </c>
      <c r="O5" s="16">
        <v>252</v>
      </c>
      <c r="P5" s="68">
        <v>-2.16</v>
      </c>
      <c r="Q5" s="16" t="s">
        <v>112</v>
      </c>
      <c r="R5" s="16" t="s">
        <v>112</v>
      </c>
      <c r="S5" s="68" t="e">
        <f t="shared" ref="S5:S6" si="1">R5-Q5</f>
        <v>#VALUE!</v>
      </c>
      <c r="T5" s="60" t="s">
        <v>111</v>
      </c>
      <c r="U5" s="60">
        <v>433</v>
      </c>
      <c r="V5" s="69">
        <v>-2.04</v>
      </c>
      <c r="W5" s="60">
        <v>7.57</v>
      </c>
      <c r="X5" s="60">
        <v>23.07</v>
      </c>
      <c r="Y5" s="69">
        <f t="shared" si="0"/>
        <v>15.5</v>
      </c>
    </row>
    <row r="6" spans="1:25">
      <c r="A6" s="1"/>
      <c r="D6" s="6" t="s">
        <v>110</v>
      </c>
      <c r="E6" s="15">
        <v>149</v>
      </c>
      <c r="F6" s="61">
        <v>-2.37</v>
      </c>
      <c r="G6" s="15">
        <v>7.68</v>
      </c>
      <c r="H6" s="15">
        <v>22.44</v>
      </c>
      <c r="I6" s="61">
        <f>H6-G6</f>
        <v>14.760000000000002</v>
      </c>
      <c r="J6" s="15"/>
      <c r="K6" s="16" t="s">
        <v>59</v>
      </c>
      <c r="L6" s="16">
        <v>-1.8</v>
      </c>
      <c r="M6" s="16">
        <f>L5-L6</f>
        <v>-0.24</v>
      </c>
      <c r="N6" s="16" t="s">
        <v>111</v>
      </c>
      <c r="O6" s="16">
        <v>324</v>
      </c>
      <c r="P6" s="68">
        <v>-2.16</v>
      </c>
      <c r="Q6" s="16">
        <v>7.19</v>
      </c>
      <c r="R6" s="16">
        <v>20.71</v>
      </c>
      <c r="S6" s="68">
        <f t="shared" si="1"/>
        <v>13.52</v>
      </c>
      <c r="T6" s="60" t="s">
        <v>111</v>
      </c>
      <c r="U6" s="60">
        <v>289</v>
      </c>
      <c r="V6" s="69">
        <v>-2.0499999999999998</v>
      </c>
      <c r="W6" s="60">
        <v>6.88</v>
      </c>
      <c r="X6" s="60">
        <v>20.83</v>
      </c>
      <c r="Y6" s="69">
        <f t="shared" si="0"/>
        <v>13.95</v>
      </c>
    </row>
    <row r="7" spans="1:25">
      <c r="K7" s="1"/>
      <c r="M7" s="1"/>
      <c r="N7" s="1"/>
      <c r="S7" s="1"/>
    </row>
    <row r="8" spans="1:25">
      <c r="M8" s="1"/>
      <c r="S8" s="1"/>
    </row>
    <row r="9" spans="1:25">
      <c r="A9" s="63" t="s">
        <v>63</v>
      </c>
      <c r="B9" s="63" t="s">
        <v>100</v>
      </c>
      <c r="C9" s="8"/>
      <c r="D9" s="8" t="s">
        <v>101</v>
      </c>
      <c r="E9" s="64" t="s">
        <v>102</v>
      </c>
      <c r="F9" s="64" t="s">
        <v>100</v>
      </c>
      <c r="G9" s="9" t="s">
        <v>103</v>
      </c>
      <c r="H9" s="9" t="s">
        <v>104</v>
      </c>
      <c r="I9" s="64" t="s">
        <v>105</v>
      </c>
      <c r="J9" s="9"/>
      <c r="K9" s="66" t="s">
        <v>64</v>
      </c>
      <c r="L9" s="66" t="s">
        <v>100</v>
      </c>
      <c r="M9" s="11"/>
      <c r="N9" s="10" t="s">
        <v>101</v>
      </c>
      <c r="O9" s="67" t="s">
        <v>106</v>
      </c>
      <c r="P9" s="67" t="s">
        <v>100</v>
      </c>
      <c r="Q9" s="12" t="s">
        <v>103</v>
      </c>
      <c r="R9" s="12" t="s">
        <v>107</v>
      </c>
      <c r="S9" s="67" t="s">
        <v>105</v>
      </c>
      <c r="T9" s="4" t="s">
        <v>101</v>
      </c>
      <c r="U9" s="70" t="s">
        <v>108</v>
      </c>
      <c r="V9" s="70" t="s">
        <v>100</v>
      </c>
      <c r="W9" s="17" t="s">
        <v>103</v>
      </c>
      <c r="X9" s="17" t="s">
        <v>107</v>
      </c>
      <c r="Y9" s="70" t="s">
        <v>105</v>
      </c>
    </row>
    <row r="10" spans="1:25">
      <c r="A10" s="64" t="s">
        <v>54</v>
      </c>
      <c r="B10" s="64">
        <v>-2.36</v>
      </c>
      <c r="C10" s="7" t="s">
        <v>109</v>
      </c>
      <c r="D10" s="7" t="s">
        <v>111</v>
      </c>
      <c r="E10" s="9">
        <v>333</v>
      </c>
      <c r="F10" s="64">
        <v>-2.37</v>
      </c>
      <c r="G10" s="9">
        <v>7.57</v>
      </c>
      <c r="H10" s="9">
        <v>20.91</v>
      </c>
      <c r="I10" s="64">
        <f>H10-G10</f>
        <v>13.34</v>
      </c>
      <c r="J10" s="9"/>
      <c r="K10" s="67" t="s">
        <v>56</v>
      </c>
      <c r="L10" s="67">
        <v>-2.31</v>
      </c>
      <c r="M10" s="10" t="s">
        <v>109</v>
      </c>
      <c r="N10" s="12" t="s">
        <v>111</v>
      </c>
      <c r="O10" s="12">
        <v>432</v>
      </c>
      <c r="P10" s="67">
        <v>-2.3199999999999998</v>
      </c>
      <c r="Q10" s="12">
        <v>7.7</v>
      </c>
      <c r="R10" s="12">
        <v>21.64</v>
      </c>
      <c r="S10" s="67">
        <f t="shared" ref="S10:S12" si="2">R10-Q10</f>
        <v>13.940000000000001</v>
      </c>
      <c r="T10" s="17" t="s">
        <v>110</v>
      </c>
      <c r="U10" s="17">
        <v>153</v>
      </c>
      <c r="V10" s="70">
        <v>-2.15</v>
      </c>
      <c r="W10" s="17">
        <v>7.99</v>
      </c>
      <c r="X10" s="17">
        <v>22.86</v>
      </c>
      <c r="Y10" s="70">
        <f t="shared" ref="Y10:Y12" si="3">X10-W10</f>
        <v>14.87</v>
      </c>
    </row>
    <row r="11" spans="1:25">
      <c r="A11" s="9" t="s">
        <v>57</v>
      </c>
      <c r="B11" s="9">
        <v>-2.16</v>
      </c>
      <c r="C11" s="9">
        <f>B10-B11</f>
        <v>-0.19999999999999973</v>
      </c>
      <c r="D11" s="9" t="s">
        <v>111</v>
      </c>
      <c r="E11" s="9">
        <v>366</v>
      </c>
      <c r="F11" s="64">
        <v>-2.36</v>
      </c>
      <c r="G11" s="9">
        <v>8.5299999999999994</v>
      </c>
      <c r="H11" s="9">
        <v>23.01</v>
      </c>
      <c r="I11" s="64">
        <f t="shared" ref="I11:I12" si="4">H11-G11</f>
        <v>14.480000000000002</v>
      </c>
      <c r="J11" s="9"/>
      <c r="K11" s="67" t="s">
        <v>58</v>
      </c>
      <c r="L11" s="67">
        <v>-2.15</v>
      </c>
      <c r="M11" s="12">
        <f>L10-L11</f>
        <v>-0.16000000000000014</v>
      </c>
      <c r="N11" s="12" t="s">
        <v>111</v>
      </c>
      <c r="O11" s="12">
        <v>283</v>
      </c>
      <c r="P11" s="67">
        <v>-2.31</v>
      </c>
      <c r="Q11" s="12">
        <v>7.48</v>
      </c>
      <c r="R11" s="12">
        <v>23.16</v>
      </c>
      <c r="S11" s="67">
        <f t="shared" si="2"/>
        <v>15.68</v>
      </c>
      <c r="T11" s="17" t="s">
        <v>110</v>
      </c>
      <c r="U11" s="17">
        <v>190</v>
      </c>
      <c r="V11" s="70">
        <v>-2.15</v>
      </c>
      <c r="W11" s="17">
        <v>7.15</v>
      </c>
      <c r="X11" s="17">
        <v>21.67</v>
      </c>
      <c r="Y11" s="70">
        <f t="shared" si="3"/>
        <v>14.520000000000001</v>
      </c>
    </row>
    <row r="12" spans="1:25">
      <c r="A12" s="1"/>
      <c r="D12" s="8" t="s">
        <v>111</v>
      </c>
      <c r="E12" s="9">
        <v>187</v>
      </c>
      <c r="F12" s="64">
        <v>-2.36</v>
      </c>
      <c r="G12" s="9" t="s">
        <v>112</v>
      </c>
      <c r="H12" s="9" t="s">
        <v>112</v>
      </c>
      <c r="I12" s="64" t="e">
        <f t="shared" si="4"/>
        <v>#VALUE!</v>
      </c>
      <c r="J12" s="9"/>
      <c r="K12" s="12" t="s">
        <v>59</v>
      </c>
      <c r="L12" s="12">
        <v>-1.94</v>
      </c>
      <c r="M12" s="12">
        <f>L11-L12</f>
        <v>-0.20999999999999996</v>
      </c>
      <c r="N12" s="12" t="s">
        <v>111</v>
      </c>
      <c r="O12" s="12">
        <v>276</v>
      </c>
      <c r="P12" s="67">
        <v>-2.31</v>
      </c>
      <c r="Q12" s="12">
        <v>6.52</v>
      </c>
      <c r="R12" s="12">
        <v>21.07</v>
      </c>
      <c r="S12" s="67">
        <f t="shared" si="2"/>
        <v>14.55</v>
      </c>
      <c r="T12" s="17" t="s">
        <v>111</v>
      </c>
      <c r="U12" s="17">
        <v>395</v>
      </c>
      <c r="V12" s="70">
        <v>-2.15</v>
      </c>
      <c r="W12" s="17">
        <v>7.41</v>
      </c>
      <c r="X12" s="17">
        <v>21.83</v>
      </c>
      <c r="Y12" s="70">
        <f t="shared" si="3"/>
        <v>14.419999999999998</v>
      </c>
    </row>
    <row r="13" spans="1:25">
      <c r="F13" s="1"/>
      <c r="G13" s="1"/>
      <c r="H13" s="1"/>
    </row>
    <row r="14" spans="1:25">
      <c r="A14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orja del Pozo Cruz</dc:creator>
  <cp:keywords/>
  <dc:description/>
  <cp:lastModifiedBy>Guest User</cp:lastModifiedBy>
  <cp:revision/>
  <dcterms:created xsi:type="dcterms:W3CDTF">2024-10-04T05:07:45Z</dcterms:created>
  <dcterms:modified xsi:type="dcterms:W3CDTF">2025-03-26T16:57:53Z</dcterms:modified>
  <cp:category/>
  <cp:contentStatus/>
</cp:coreProperties>
</file>